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xenoliths\XE_Patagonia\Coyhaique\draft\submissio\Sci Rep\review#1\"/>
    </mc:Choice>
  </mc:AlternateContent>
  <xr:revisionPtr revIDLastSave="0" documentId="13_ncr:1_{0EA53725-A1D4-4E99-88E1-B83729B26EEC}" xr6:coauthVersionLast="47" xr6:coauthVersionMax="47" xr10:uidLastSave="{00000000-0000-0000-0000-000000000000}"/>
  <bookViews>
    <workbookView xWindow="19090" yWindow="-110" windowWidth="38620" windowHeight="21100" xr2:uid="{00000000-000D-0000-FFFF-FFFF00000000}"/>
  </bookViews>
  <sheets>
    <sheet name="olivine" sheetId="5" r:id="rId1"/>
    <sheet name="orthopyroxene" sheetId="2" r:id="rId2"/>
    <sheet name="clinopyroxene" sheetId="3" r:id="rId3"/>
    <sheet name="spinel" sheetId="4" r:id="rId4"/>
  </sheets>
  <calcPr calcId="191029" iterate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" i="3" l="1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" i="3"/>
</calcChain>
</file>

<file path=xl/sharedStrings.xml><?xml version="1.0" encoding="utf-8"?>
<sst xmlns="http://schemas.openxmlformats.org/spreadsheetml/2006/main" count="287" uniqueCount="201">
  <si>
    <t xml:space="preserve">Comment  </t>
  </si>
  <si>
    <r>
      <t xml:space="preserve">   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r>
      <t xml:space="preserve">   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 xml:space="preserve">3 </t>
    </r>
  </si>
  <si>
    <r>
      <t xml:space="preserve">   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</t>
    </r>
  </si>
  <si>
    <r>
      <t xml:space="preserve">   C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</t>
    </r>
  </si>
  <si>
    <t xml:space="preserve">   MgO   </t>
  </si>
  <si>
    <r>
      <t xml:space="preserve">  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 </t>
    </r>
  </si>
  <si>
    <t xml:space="preserve">   MnO   </t>
  </si>
  <si>
    <t>FeO</t>
  </si>
  <si>
    <r>
      <t xml:space="preserve">   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</t>
    </r>
  </si>
  <si>
    <t xml:space="preserve">   NiO   </t>
  </si>
  <si>
    <t xml:space="preserve">   CaO   </t>
  </si>
  <si>
    <r>
      <t xml:space="preserve">   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  </t>
    </r>
  </si>
  <si>
    <t xml:space="preserve">  Total  </t>
  </si>
  <si>
    <r>
      <t>Si</t>
    </r>
    <r>
      <rPr>
        <vertAlign val="superscript"/>
        <sz val="11"/>
        <rFont val="Arial"/>
        <family val="2"/>
      </rPr>
      <t>4+</t>
    </r>
  </si>
  <si>
    <r>
      <t>Al</t>
    </r>
    <r>
      <rPr>
        <vertAlign val="superscript"/>
        <sz val="11"/>
        <rFont val="Arial"/>
        <family val="2"/>
      </rPr>
      <t>3+</t>
    </r>
  </si>
  <si>
    <r>
      <t>Ti</t>
    </r>
    <r>
      <rPr>
        <vertAlign val="superscript"/>
        <sz val="11"/>
        <rFont val="Arial"/>
        <family val="2"/>
      </rPr>
      <t>4+</t>
    </r>
  </si>
  <si>
    <r>
      <t>Cr</t>
    </r>
    <r>
      <rPr>
        <vertAlign val="superscript"/>
        <sz val="11"/>
        <rFont val="Arial"/>
        <family val="2"/>
      </rPr>
      <t>3+</t>
    </r>
  </si>
  <si>
    <r>
      <t>Mg</t>
    </r>
    <r>
      <rPr>
        <vertAlign val="superscript"/>
        <sz val="11"/>
        <rFont val="Arial"/>
        <family val="2"/>
      </rPr>
      <t>2+</t>
    </r>
  </si>
  <si>
    <r>
      <t>Na</t>
    </r>
    <r>
      <rPr>
        <vertAlign val="superscript"/>
        <sz val="11"/>
        <rFont val="Arial"/>
        <family val="2"/>
      </rPr>
      <t>+</t>
    </r>
  </si>
  <si>
    <r>
      <t>Mn</t>
    </r>
    <r>
      <rPr>
        <vertAlign val="superscript"/>
        <sz val="11"/>
        <rFont val="Arial"/>
        <family val="2"/>
      </rPr>
      <t>2+</t>
    </r>
  </si>
  <si>
    <r>
      <t>Fe</t>
    </r>
    <r>
      <rPr>
        <vertAlign val="superscript"/>
        <sz val="11"/>
        <rFont val="Arial"/>
        <family val="2"/>
      </rPr>
      <t>2+</t>
    </r>
  </si>
  <si>
    <r>
      <t>Fe</t>
    </r>
    <r>
      <rPr>
        <vertAlign val="superscript"/>
        <sz val="11"/>
        <rFont val="Arial"/>
        <family val="2"/>
      </rPr>
      <t>3+</t>
    </r>
  </si>
  <si>
    <r>
      <t>Ni</t>
    </r>
    <r>
      <rPr>
        <vertAlign val="superscript"/>
        <sz val="11"/>
        <rFont val="Arial"/>
        <family val="2"/>
      </rPr>
      <t>2+</t>
    </r>
  </si>
  <si>
    <r>
      <t>Ca</t>
    </r>
    <r>
      <rPr>
        <vertAlign val="superscript"/>
        <sz val="11"/>
        <rFont val="Arial"/>
        <family val="2"/>
      </rPr>
      <t>2+</t>
    </r>
  </si>
  <si>
    <r>
      <t>K</t>
    </r>
    <r>
      <rPr>
        <vertAlign val="superscript"/>
        <sz val="11"/>
        <rFont val="Arial"/>
        <family val="2"/>
      </rPr>
      <t>+</t>
    </r>
  </si>
  <si>
    <t>Mg#</t>
  </si>
  <si>
    <t xml:space="preserve">CY4-C1-ol </t>
  </si>
  <si>
    <t xml:space="preserve">CY4-C2-ol-inc </t>
  </si>
  <si>
    <t xml:space="preserve">CY4-C5-ol </t>
  </si>
  <si>
    <t xml:space="preserve">CY4-q1-ol </t>
  </si>
  <si>
    <t xml:space="preserve">CY4-q2-ol </t>
  </si>
  <si>
    <t xml:space="preserve">CY4-q3-ol </t>
  </si>
  <si>
    <t xml:space="preserve">CY4-q5-ol </t>
  </si>
  <si>
    <t xml:space="preserve">CY4-q6-ol </t>
  </si>
  <si>
    <t xml:space="preserve">CY4-q7-ol </t>
  </si>
  <si>
    <t xml:space="preserve">CY6-c2-ol </t>
  </si>
  <si>
    <t xml:space="preserve">CY6-c3-ol </t>
  </si>
  <si>
    <t xml:space="preserve">CY6-c4-ol </t>
  </si>
  <si>
    <t xml:space="preserve">CY6-c5-ol </t>
  </si>
  <si>
    <t xml:space="preserve">CY6-c6-ol </t>
  </si>
  <si>
    <t xml:space="preserve">CY6-c7-ol </t>
  </si>
  <si>
    <t xml:space="preserve">CY6-q1-ol </t>
  </si>
  <si>
    <t xml:space="preserve">CY6-q10-ol </t>
  </si>
  <si>
    <t xml:space="preserve">CY10-c1-ol </t>
  </si>
  <si>
    <t xml:space="preserve">CY10-c4-ol </t>
  </si>
  <si>
    <t xml:space="preserve">CY10-c5-ol </t>
  </si>
  <si>
    <t xml:space="preserve">CY10-c5b-ol </t>
  </si>
  <si>
    <t xml:space="preserve">CY10-c6-ol </t>
  </si>
  <si>
    <t xml:space="preserve">CY10-c7-ol </t>
  </si>
  <si>
    <t xml:space="preserve">CY10-c9-ol </t>
  </si>
  <si>
    <t xml:space="preserve">CY10-c10-ol </t>
  </si>
  <si>
    <t xml:space="preserve">CY11-c2-ol </t>
  </si>
  <si>
    <t xml:space="preserve">CY11-c3-ol </t>
  </si>
  <si>
    <t xml:space="preserve">CY11-c6-ol </t>
  </si>
  <si>
    <t xml:space="preserve">CY11-c10-ol </t>
  </si>
  <si>
    <t xml:space="preserve">CY11-q9-ol </t>
  </si>
  <si>
    <t xml:space="preserve">CY11-q10-ol </t>
  </si>
  <si>
    <t xml:space="preserve">CY11-q12-ol </t>
  </si>
  <si>
    <t xml:space="preserve">CY11-q13-ol </t>
  </si>
  <si>
    <t xml:space="preserve">CY4-C2-opx </t>
  </si>
  <si>
    <t xml:space="preserve">CY4-C5-opx </t>
  </si>
  <si>
    <t xml:space="preserve">CY4-q1-opx </t>
  </si>
  <si>
    <t xml:space="preserve">CY4-q2-opx </t>
  </si>
  <si>
    <t xml:space="preserve">CY4-q3-opx </t>
  </si>
  <si>
    <t xml:space="preserve">CY4-q4-opx </t>
  </si>
  <si>
    <t xml:space="preserve">CY4-q5-opx </t>
  </si>
  <si>
    <t xml:space="preserve">CY4-q6-opx </t>
  </si>
  <si>
    <t xml:space="preserve">CY4-q7-opx </t>
  </si>
  <si>
    <t xml:space="preserve">CY6-c1-opx </t>
  </si>
  <si>
    <t xml:space="preserve">CY6-c2-opx </t>
  </si>
  <si>
    <t xml:space="preserve">CY6-c3-opx </t>
  </si>
  <si>
    <t xml:space="preserve">CY6-c4-opx </t>
  </si>
  <si>
    <t xml:space="preserve">CY6-c5-opx </t>
  </si>
  <si>
    <t xml:space="preserve">CY6-c6-opx </t>
  </si>
  <si>
    <t xml:space="preserve">CY6-q9-opx </t>
  </si>
  <si>
    <t xml:space="preserve">CY10-c4-opx </t>
  </si>
  <si>
    <t xml:space="preserve">CY10-c6-opx </t>
  </si>
  <si>
    <t xml:space="preserve">CY10-c8-opx </t>
  </si>
  <si>
    <t xml:space="preserve">CY10-c10-opx </t>
  </si>
  <si>
    <t xml:space="preserve">CY11-c1-opx </t>
  </si>
  <si>
    <t xml:space="preserve">CY11-c2-opx </t>
  </si>
  <si>
    <t xml:space="preserve">CY11-c3-opx </t>
  </si>
  <si>
    <t xml:space="preserve">CY11-c5-opx </t>
  </si>
  <si>
    <t xml:space="preserve">CY11-c5b-opx </t>
  </si>
  <si>
    <t xml:space="preserve">CY11-c6-opx </t>
  </si>
  <si>
    <t xml:space="preserve">CY11-c8-opx </t>
  </si>
  <si>
    <t xml:space="preserve">CY11-c10-opx </t>
  </si>
  <si>
    <t xml:space="preserve">CY11-q3-opx </t>
  </si>
  <si>
    <t xml:space="preserve">CY11-q10-opx </t>
  </si>
  <si>
    <t xml:space="preserve">CY11-q12-opx-inc </t>
  </si>
  <si>
    <t xml:space="preserve">CY11-q13-opx </t>
  </si>
  <si>
    <t xml:space="preserve">CY4-q1-cpx </t>
  </si>
  <si>
    <t xml:space="preserve">CY4-q2-cpx </t>
  </si>
  <si>
    <t xml:space="preserve">CY4-q3-cpx </t>
  </si>
  <si>
    <t xml:space="preserve">CY4-q4-cpx </t>
  </si>
  <si>
    <t xml:space="preserve">CY4-q5-cpx </t>
  </si>
  <si>
    <t xml:space="preserve">CY4-q6-cpx </t>
  </si>
  <si>
    <t xml:space="preserve">CY4-q7-cpx </t>
  </si>
  <si>
    <t xml:space="preserve">CY6-c1-cpx </t>
  </si>
  <si>
    <t xml:space="preserve">CY6-c4-cpx </t>
  </si>
  <si>
    <t xml:space="preserve">CY6-c7-cpx </t>
  </si>
  <si>
    <t xml:space="preserve">CY6-q1-cpx </t>
  </si>
  <si>
    <t xml:space="preserve">CY6-q10-cpx </t>
  </si>
  <si>
    <t xml:space="preserve">CY10-c4-cpx </t>
  </si>
  <si>
    <t xml:space="preserve">CY10-c5-cpx </t>
  </si>
  <si>
    <t xml:space="preserve">CY10-c5b-cpx </t>
  </si>
  <si>
    <t xml:space="preserve">CY10-c7-cpx </t>
  </si>
  <si>
    <t xml:space="preserve">CY10-c8-cpx </t>
  </si>
  <si>
    <t xml:space="preserve">CY10-c10-cpx </t>
  </si>
  <si>
    <t xml:space="preserve">CY11-c1-cpx </t>
  </si>
  <si>
    <t xml:space="preserve">CY11-c2-cpx </t>
  </si>
  <si>
    <t xml:space="preserve">CY11-c3-cpx </t>
  </si>
  <si>
    <t xml:space="preserve">CY11-c4-cpx </t>
  </si>
  <si>
    <t xml:space="preserve">CY11-c10-cpx </t>
  </si>
  <si>
    <t xml:space="preserve">CY11-q3-cpx </t>
  </si>
  <si>
    <t xml:space="preserve">CY11-q9-cpx </t>
  </si>
  <si>
    <t xml:space="preserve">CY11-q10-cpx </t>
  </si>
  <si>
    <t xml:space="preserve">CY11-q12-cpx </t>
  </si>
  <si>
    <t xml:space="preserve">CY11-q13-cpx </t>
  </si>
  <si>
    <t>MgO</t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MnO</t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t>NiO</t>
  </si>
  <si>
    <t>ZnO</t>
  </si>
  <si>
    <t>CoO</t>
  </si>
  <si>
    <t>CaO</t>
  </si>
  <si>
    <r>
      <t>C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V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Total</t>
  </si>
  <si>
    <r>
      <t>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Al</t>
    </r>
    <r>
      <rPr>
        <vertAlign val="superscript"/>
        <sz val="11"/>
        <color theme="1"/>
        <rFont val="Calibri"/>
        <family val="2"/>
        <scheme val="minor"/>
      </rPr>
      <t>3+</t>
    </r>
  </si>
  <si>
    <r>
      <t>Si</t>
    </r>
    <r>
      <rPr>
        <vertAlign val="superscript"/>
        <sz val="11"/>
        <color theme="1"/>
        <rFont val="Calibri"/>
        <family val="2"/>
        <scheme val="minor"/>
      </rPr>
      <t>4+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Fe</t>
    </r>
    <r>
      <rPr>
        <vertAlign val="superscript"/>
        <sz val="11"/>
        <color theme="1"/>
        <rFont val="Calibri"/>
        <family val="2"/>
        <scheme val="minor"/>
      </rPr>
      <t>3+</t>
    </r>
  </si>
  <si>
    <r>
      <t>Mn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Ti</t>
    </r>
    <r>
      <rPr>
        <vertAlign val="superscript"/>
        <sz val="11"/>
        <color theme="1"/>
        <rFont val="Calibri"/>
        <family val="2"/>
        <scheme val="minor"/>
      </rPr>
      <t>4+</t>
    </r>
  </si>
  <si>
    <r>
      <t>Ni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Zn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o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a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r</t>
    </r>
    <r>
      <rPr>
        <vertAlign val="superscript"/>
        <sz val="11"/>
        <color theme="1"/>
        <rFont val="Calibri"/>
        <family val="2"/>
        <scheme val="minor"/>
      </rPr>
      <t>3+</t>
    </r>
  </si>
  <si>
    <r>
      <t>V</t>
    </r>
    <r>
      <rPr>
        <vertAlign val="superscript"/>
        <sz val="11"/>
        <color theme="1"/>
        <rFont val="Calibri"/>
        <family val="2"/>
        <scheme val="minor"/>
      </rPr>
      <t>5+</t>
    </r>
  </si>
  <si>
    <t>Cr#</t>
  </si>
  <si>
    <t>CY4-sp1</t>
  </si>
  <si>
    <t>CY4-sp2b</t>
  </si>
  <si>
    <t>CY4-sp2a</t>
  </si>
  <si>
    <t>CY4-sp3b</t>
  </si>
  <si>
    <t>CY4-sp3a</t>
  </si>
  <si>
    <t>CY4-sp4a</t>
  </si>
  <si>
    <t>CY4-sp4b</t>
  </si>
  <si>
    <t>CY4-sp5a</t>
  </si>
  <si>
    <t>CY4-sp5b</t>
  </si>
  <si>
    <t>CY4-sp6</t>
  </si>
  <si>
    <t>CY4-sp7</t>
  </si>
  <si>
    <t>CY4-sp8</t>
  </si>
  <si>
    <t>CY6-sp1</t>
  </si>
  <si>
    <t>CY6-sp1b</t>
  </si>
  <si>
    <t>CY6-sp1a</t>
  </si>
  <si>
    <t>CY6-sp2</t>
  </si>
  <si>
    <t>CY6-sp3</t>
  </si>
  <si>
    <t>CY6-sp4</t>
  </si>
  <si>
    <t>CY6-sp5</t>
  </si>
  <si>
    <t>CY6-sp6</t>
  </si>
  <si>
    <t>CY6-sp7</t>
  </si>
  <si>
    <t>CY6-sp8</t>
  </si>
  <si>
    <t>CY6-sp9</t>
  </si>
  <si>
    <t>CY6-sp10</t>
  </si>
  <si>
    <t>CY10-sp1</t>
  </si>
  <si>
    <t>CY10-sp2</t>
  </si>
  <si>
    <t>CY10-sp3</t>
  </si>
  <si>
    <t>CY10-sp4</t>
  </si>
  <si>
    <t>CY10-sp5a</t>
  </si>
  <si>
    <t>CY10-sp5b</t>
  </si>
  <si>
    <t>CY10-sp6</t>
  </si>
  <si>
    <t>CY10-sp7</t>
  </si>
  <si>
    <t>CY10-sp8</t>
  </si>
  <si>
    <t>CY10-sp9</t>
  </si>
  <si>
    <t>CY10-sp10</t>
  </si>
  <si>
    <t>CY10-sp11</t>
  </si>
  <si>
    <t>CY11-sp3a</t>
  </si>
  <si>
    <t>CY11-sp3b</t>
  </si>
  <si>
    <t>CY11-sp5</t>
  </si>
  <si>
    <t>CY11-sp7</t>
  </si>
  <si>
    <t>CY11-sp8</t>
  </si>
  <si>
    <t>CY11-sp9</t>
  </si>
  <si>
    <t>CY11-sp10</t>
  </si>
  <si>
    <t>CY11-sp11</t>
  </si>
  <si>
    <t>CY11-sp13</t>
  </si>
  <si>
    <t>CY11-sp12a</t>
  </si>
  <si>
    <t>CY11-sp12b</t>
  </si>
  <si>
    <t>FeO*</t>
  </si>
  <si>
    <t>Mg#T</t>
  </si>
  <si>
    <t>Fe#</t>
  </si>
  <si>
    <r>
      <t>X</t>
    </r>
    <r>
      <rPr>
        <vertAlign val="subscript"/>
        <sz val="11"/>
        <color theme="1"/>
        <rFont val="Calibri"/>
        <family val="2"/>
        <scheme val="minor"/>
      </rPr>
      <t>Fe</t>
    </r>
  </si>
  <si>
    <r>
      <t>X</t>
    </r>
    <r>
      <rPr>
        <vertAlign val="subscript"/>
        <sz val="11"/>
        <color theme="1"/>
        <rFont val="Calibri"/>
        <family val="2"/>
        <scheme val="minor"/>
      </rPr>
      <t>Al</t>
    </r>
  </si>
  <si>
    <t>CY4-C5-ol</t>
  </si>
  <si>
    <t>Supplementary Table 2: major element compositions of minerals in Coyhaique peridotite xenoli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64" fontId="0" fillId="0" borderId="0" xfId="0" applyNumberFormat="1"/>
    <xf numFmtId="2" fontId="0" fillId="0" borderId="0" xfId="0" applyNumberFormat="1"/>
    <xf numFmtId="164" fontId="0" fillId="0" borderId="1" xfId="0" applyNumberFormat="1" applyBorder="1"/>
    <xf numFmtId="2" fontId="0" fillId="0" borderId="1" xfId="0" applyNumberFormat="1" applyBorder="1"/>
    <xf numFmtId="164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1" xfId="0" applyBorder="1"/>
    <xf numFmtId="0" fontId="5" fillId="0" borderId="0" xfId="0" applyFont="1" applyAlignment="1">
      <alignment horizontal="left"/>
    </xf>
    <xf numFmtId="164" fontId="5" fillId="0" borderId="0" xfId="0" applyNumberFormat="1" applyFont="1"/>
    <xf numFmtId="2" fontId="5" fillId="0" borderId="0" xfId="0" applyNumberFormat="1" applyFont="1"/>
    <xf numFmtId="0" fontId="5" fillId="0" borderId="1" xfId="0" applyFont="1" applyBorder="1" applyAlignment="1">
      <alignment horizontal="left"/>
    </xf>
    <xf numFmtId="164" fontId="5" fillId="0" borderId="1" xfId="0" applyNumberFormat="1" applyFont="1" applyBorder="1"/>
    <xf numFmtId="2" fontId="5" fillId="0" borderId="1" xfId="0" applyNumberFormat="1" applyFont="1" applyBorder="1"/>
    <xf numFmtId="164" fontId="0" fillId="0" borderId="0" xfId="0" applyNumberFormat="1" applyAlignment="1">
      <alignment horizontal="center"/>
    </xf>
    <xf numFmtId="0" fontId="2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2" fontId="0" fillId="0" borderId="2" xfId="0" applyNumberForma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2" fontId="0" fillId="0" borderId="3" xfId="0" applyNumberForma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right" vertical="center"/>
    </xf>
    <xf numFmtId="0" fontId="6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1"/>
  <sheetViews>
    <sheetView tabSelected="1" zoomScaleNormal="100" workbookViewId="0">
      <pane ySplit="670" activePane="bottomLeft"/>
      <selection sqref="A1:A1048576"/>
      <selection pane="bottomLeft" activeCell="F24" sqref="F24"/>
    </sheetView>
  </sheetViews>
  <sheetFormatPr defaultRowHeight="15.9" customHeight="1" x14ac:dyDescent="0.3"/>
  <cols>
    <col min="1" max="1" width="20.6640625" customWidth="1"/>
    <col min="2" max="25" width="8.6640625" style="4" customWidth="1"/>
  </cols>
  <sheetData>
    <row r="1" spans="1:26" ht="15.9" customHeight="1" x14ac:dyDescent="0.3">
      <c r="A1" s="34" t="s">
        <v>200</v>
      </c>
    </row>
    <row r="2" spans="1:26" s="1" customFormat="1" ht="20.100000000000001" customHeigh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10</v>
      </c>
      <c r="K2" s="2" t="s">
        <v>11</v>
      </c>
      <c r="L2" s="2" t="s">
        <v>12</v>
      </c>
      <c r="M2" s="2" t="s">
        <v>13</v>
      </c>
      <c r="N2" s="24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3</v>
      </c>
      <c r="W2" s="3" t="s">
        <v>24</v>
      </c>
      <c r="X2" s="3" t="s">
        <v>25</v>
      </c>
      <c r="Y2" s="3" t="s">
        <v>26</v>
      </c>
      <c r="Z2" s="3" t="s">
        <v>196</v>
      </c>
    </row>
    <row r="3" spans="1:26" ht="15.9" customHeight="1" x14ac:dyDescent="0.3">
      <c r="A3" s="8" t="s">
        <v>27</v>
      </c>
      <c r="B3" s="11">
        <v>40.98</v>
      </c>
      <c r="C3" s="11">
        <v>2.3900000000000001E-2</v>
      </c>
      <c r="D3" s="11">
        <v>2.7000000000000001E-3</v>
      </c>
      <c r="E3" s="11">
        <v>7.3899999999999993E-2</v>
      </c>
      <c r="F3" s="11">
        <v>49</v>
      </c>
      <c r="G3" s="11">
        <v>4.8800000000000003E-2</v>
      </c>
      <c r="H3" s="11">
        <v>0.15590000000000001</v>
      </c>
      <c r="I3" s="11">
        <v>9.9499999999999993</v>
      </c>
      <c r="J3" s="11">
        <v>0.3372</v>
      </c>
      <c r="K3" s="11">
        <v>8.6900000000000005E-2</v>
      </c>
      <c r="L3" s="11">
        <v>7.3000000000000001E-3</v>
      </c>
      <c r="M3" s="10">
        <v>100.6665</v>
      </c>
      <c r="N3" s="28">
        <v>0.99925373697091946</v>
      </c>
      <c r="O3" s="11">
        <v>6.8680242644910696E-4</v>
      </c>
      <c r="P3" s="11">
        <v>4.9526265485804713E-5</v>
      </c>
      <c r="Q3" s="11">
        <v>1.4246007547059757E-3</v>
      </c>
      <c r="R3" s="11">
        <v>1.7810551632187817</v>
      </c>
      <c r="S3" s="11">
        <v>2.3069580884404546E-3</v>
      </c>
      <c r="T3" s="11">
        <v>3.2196198742219075E-3</v>
      </c>
      <c r="U3" s="11">
        <v>0.20289265608885262</v>
      </c>
      <c r="V3" s="11">
        <v>6.6136708468719713E-3</v>
      </c>
      <c r="W3" s="11">
        <v>2.2702080425232268E-3</v>
      </c>
      <c r="X3" s="11">
        <v>2.2705742274759566E-4</v>
      </c>
      <c r="Y3" s="10">
        <v>89.773286670429712</v>
      </c>
      <c r="Z3" s="11">
        <v>0.10226713329570275</v>
      </c>
    </row>
    <row r="4" spans="1:26" ht="15.9" customHeight="1" x14ac:dyDescent="0.3">
      <c r="A4" s="8" t="s">
        <v>27</v>
      </c>
      <c r="B4" s="11">
        <v>40.909999999999997</v>
      </c>
      <c r="C4" s="11">
        <v>5.4000000000000003E-3</v>
      </c>
      <c r="D4" s="11">
        <v>0</v>
      </c>
      <c r="E4" s="11">
        <v>0</v>
      </c>
      <c r="F4" s="11">
        <v>48.15</v>
      </c>
      <c r="G4" s="11">
        <v>0</v>
      </c>
      <c r="H4" s="11">
        <v>0.1434</v>
      </c>
      <c r="I4" s="11">
        <v>9.81</v>
      </c>
      <c r="J4" s="11">
        <v>0.32650000000000001</v>
      </c>
      <c r="K4" s="11">
        <v>9.8900000000000002E-2</v>
      </c>
      <c r="L4" s="11">
        <v>2.07E-2</v>
      </c>
      <c r="M4" s="10">
        <v>99.465000000000003</v>
      </c>
      <c r="N4" s="28">
        <v>1.0108591831564524</v>
      </c>
      <c r="O4" s="11">
        <v>1.5724796506670876E-4</v>
      </c>
      <c r="P4" s="11">
        <v>0</v>
      </c>
      <c r="Q4" s="11">
        <v>0</v>
      </c>
      <c r="R4" s="11">
        <v>1.7735152876687297</v>
      </c>
      <c r="S4" s="11">
        <v>0</v>
      </c>
      <c r="T4" s="11">
        <v>3.0009930522859971E-3</v>
      </c>
      <c r="U4" s="11">
        <v>0.20270740243722246</v>
      </c>
      <c r="V4" s="11">
        <v>6.4892656149127936E-3</v>
      </c>
      <c r="W4" s="11">
        <v>2.6181801585515936E-3</v>
      </c>
      <c r="X4" s="11">
        <v>6.5243994677748995E-4</v>
      </c>
      <c r="Y4" s="10">
        <v>89.742684189788619</v>
      </c>
      <c r="Z4" s="11">
        <v>0.1025731581021138</v>
      </c>
    </row>
    <row r="5" spans="1:26" ht="15.9" customHeight="1" x14ac:dyDescent="0.3">
      <c r="A5" s="8" t="s">
        <v>28</v>
      </c>
      <c r="B5" s="11">
        <v>41.26</v>
      </c>
      <c r="C5" s="11">
        <v>3.7699999999999997E-2</v>
      </c>
      <c r="D5" s="11">
        <v>1.7899999999999999E-2</v>
      </c>
      <c r="E5" s="11">
        <v>4.6199999999999998E-2</v>
      </c>
      <c r="F5" s="11">
        <v>48.89</v>
      </c>
      <c r="G5" s="11">
        <v>3.2000000000000002E-3</v>
      </c>
      <c r="H5" s="11">
        <v>0.1865</v>
      </c>
      <c r="I5" s="11">
        <v>10.14</v>
      </c>
      <c r="J5" s="11">
        <v>0.35110000000000002</v>
      </c>
      <c r="K5" s="11">
        <v>9.0499999999999997E-2</v>
      </c>
      <c r="L5" s="11">
        <v>0</v>
      </c>
      <c r="M5" s="10">
        <v>101.023</v>
      </c>
      <c r="N5" s="28">
        <v>1.0042532229498211</v>
      </c>
      <c r="O5" s="11">
        <v>1.0813977300522517E-3</v>
      </c>
      <c r="P5" s="11">
        <v>3.2774421272918012E-4</v>
      </c>
      <c r="Q5" s="11">
        <v>8.8899821869704442E-4</v>
      </c>
      <c r="R5" s="11">
        <v>1.7738280224853185</v>
      </c>
      <c r="S5" s="11">
        <v>1.5100107684016531E-4</v>
      </c>
      <c r="T5" s="11">
        <v>3.8445676214506207E-3</v>
      </c>
      <c r="U5" s="11">
        <v>0.20639129942888598</v>
      </c>
      <c r="V5" s="11">
        <v>6.8737862643400444E-3</v>
      </c>
      <c r="W5" s="11">
        <v>2.3599600118649829E-3</v>
      </c>
      <c r="X5" s="11">
        <v>0</v>
      </c>
      <c r="Y5" s="10">
        <v>89.577351501177404</v>
      </c>
      <c r="Z5" s="11">
        <v>0.10422648498822605</v>
      </c>
    </row>
    <row r="6" spans="1:26" ht="15.9" customHeight="1" x14ac:dyDescent="0.3">
      <c r="A6" s="8" t="s">
        <v>29</v>
      </c>
      <c r="B6" s="11">
        <v>39.85</v>
      </c>
      <c r="C6" s="11">
        <v>2.1499999999999998E-2</v>
      </c>
      <c r="D6" s="11">
        <v>3.0999999999999999E-3</v>
      </c>
      <c r="E6" s="11">
        <v>8.3900000000000002E-2</v>
      </c>
      <c r="F6" s="11">
        <v>48.58</v>
      </c>
      <c r="G6" s="11">
        <v>4.3799999999999999E-2</v>
      </c>
      <c r="H6" s="11">
        <v>0.12180000000000001</v>
      </c>
      <c r="I6" s="11">
        <v>9.8800000000000008</v>
      </c>
      <c r="J6" s="11">
        <v>0.33900000000000002</v>
      </c>
      <c r="K6" s="11">
        <v>7.9299999999999995E-2</v>
      </c>
      <c r="L6" s="11">
        <v>1.3100000000000001E-2</v>
      </c>
      <c r="M6" s="10">
        <v>99.015500000000003</v>
      </c>
      <c r="N6" s="28">
        <v>0.98651060632206178</v>
      </c>
      <c r="O6" s="11">
        <v>6.2725190058951638E-4</v>
      </c>
      <c r="P6" s="11">
        <v>5.7730207321313191E-5</v>
      </c>
      <c r="Q6" s="11">
        <v>1.6420270175322381E-3</v>
      </c>
      <c r="R6" s="11">
        <v>1.7927032560308622</v>
      </c>
      <c r="S6" s="11">
        <v>2.1021495017744711E-3</v>
      </c>
      <c r="T6" s="11">
        <v>2.5537323542926724E-3</v>
      </c>
      <c r="U6" s="11">
        <v>0.20453601841036007</v>
      </c>
      <c r="V6" s="11">
        <v>6.7503192869660189E-3</v>
      </c>
      <c r="W6" s="11">
        <v>2.1032392355713717E-3</v>
      </c>
      <c r="X6" s="11">
        <v>4.1366973266765558E-4</v>
      </c>
      <c r="Y6" s="10">
        <v>89.759062871043128</v>
      </c>
      <c r="Z6" s="11">
        <v>0.10240937128956877</v>
      </c>
    </row>
    <row r="7" spans="1:26" ht="15.9" customHeight="1" x14ac:dyDescent="0.3">
      <c r="A7" s="17" t="s">
        <v>199</v>
      </c>
      <c r="B7" s="19">
        <v>39.979999999999997</v>
      </c>
      <c r="C7" s="19">
        <v>8.9999999999999993E-3</v>
      </c>
      <c r="D7" s="19">
        <v>1.8200000000000001E-2</v>
      </c>
      <c r="E7" s="19">
        <v>0.12230000000000001</v>
      </c>
      <c r="F7" s="19">
        <v>48.29</v>
      </c>
      <c r="G7" s="19">
        <v>6.7000000000000004E-2</v>
      </c>
      <c r="H7" s="19">
        <v>0.1018</v>
      </c>
      <c r="I7" s="19">
        <v>9.8800000000000008</v>
      </c>
      <c r="J7" s="19">
        <v>0.26179999999999998</v>
      </c>
      <c r="K7" s="19">
        <v>0.1103</v>
      </c>
      <c r="L7" s="19">
        <v>0</v>
      </c>
      <c r="M7" s="18">
        <v>98.840400000000002</v>
      </c>
      <c r="N7" s="29">
        <v>0.99212643873841488</v>
      </c>
      <c r="O7" s="19">
        <v>2.6320663664248546E-4</v>
      </c>
      <c r="P7" s="19">
        <v>3.3975324351040377E-4</v>
      </c>
      <c r="Q7" s="19">
        <v>2.3993609978682036E-3</v>
      </c>
      <c r="R7" s="19">
        <v>1.7863185262570656</v>
      </c>
      <c r="S7" s="19">
        <v>3.2234066056325335E-3</v>
      </c>
      <c r="T7" s="19">
        <v>2.1395708319483127E-3</v>
      </c>
      <c r="U7" s="19">
        <v>0.20503150412315424</v>
      </c>
      <c r="V7" s="19">
        <v>5.2257070459471285E-3</v>
      </c>
      <c r="W7" s="19">
        <v>2.9325255198163424E-3</v>
      </c>
      <c r="X7" s="19">
        <v>0</v>
      </c>
      <c r="Y7" s="18">
        <v>89.703894293058738</v>
      </c>
      <c r="Z7" s="11">
        <v>0.10296105706941255</v>
      </c>
    </row>
    <row r="8" spans="1:26" ht="15.9" customHeight="1" x14ac:dyDescent="0.3">
      <c r="A8" s="17" t="s">
        <v>30</v>
      </c>
      <c r="B8" s="19">
        <v>41.1</v>
      </c>
      <c r="C8" s="19">
        <v>2.1999999999999999E-2</v>
      </c>
      <c r="D8" s="19">
        <v>1.6299999999999999E-2</v>
      </c>
      <c r="E8" s="19">
        <v>4.07E-2</v>
      </c>
      <c r="F8" s="19">
        <v>48.62</v>
      </c>
      <c r="G8" s="19">
        <v>4.7800000000000002E-2</v>
      </c>
      <c r="H8" s="19">
        <v>0.14019999999999999</v>
      </c>
      <c r="I8" s="19">
        <v>10.1</v>
      </c>
      <c r="J8" s="19">
        <v>0.33069999999999999</v>
      </c>
      <c r="K8" s="19">
        <v>8.9399999999999993E-2</v>
      </c>
      <c r="L8" s="19">
        <v>8.9999999999999993E-3</v>
      </c>
      <c r="M8" s="18">
        <v>100.51600000000001</v>
      </c>
      <c r="N8" s="29">
        <v>1.0050789463830301</v>
      </c>
      <c r="O8" s="19">
        <v>6.3403192711002239E-4</v>
      </c>
      <c r="P8" s="19">
        <v>2.9985683212467454E-4</v>
      </c>
      <c r="Q8" s="19">
        <v>7.8686036109648714E-4</v>
      </c>
      <c r="R8" s="19">
        <v>1.772355234004038</v>
      </c>
      <c r="S8" s="19">
        <v>2.2662212424294182E-3</v>
      </c>
      <c r="T8" s="19">
        <v>2.9037620491629786E-3</v>
      </c>
      <c r="U8" s="19">
        <v>0.2065471217974148</v>
      </c>
      <c r="V8" s="19">
        <v>6.5049465555725933E-3</v>
      </c>
      <c r="W8" s="19">
        <v>2.3422752379096191E-3</v>
      </c>
      <c r="X8" s="19">
        <v>2.8074361011061613E-4</v>
      </c>
      <c r="Y8" s="18">
        <v>89.562541012097412</v>
      </c>
      <c r="Z8" s="11">
        <v>0.10437458987902588</v>
      </c>
    </row>
    <row r="9" spans="1:26" ht="15.9" customHeight="1" x14ac:dyDescent="0.3">
      <c r="A9" s="17" t="s">
        <v>31</v>
      </c>
      <c r="B9" s="19">
        <v>41.23</v>
      </c>
      <c r="C9" s="19">
        <v>5.8500000000000003E-2</v>
      </c>
      <c r="D9" s="19">
        <v>0</v>
      </c>
      <c r="E9" s="19">
        <v>0.1583</v>
      </c>
      <c r="F9" s="19">
        <v>49.11</v>
      </c>
      <c r="G9" s="19">
        <v>0</v>
      </c>
      <c r="H9" s="19">
        <v>9.98E-2</v>
      </c>
      <c r="I9" s="19">
        <v>10.09</v>
      </c>
      <c r="J9" s="19">
        <v>0.39660000000000001</v>
      </c>
      <c r="K9" s="19">
        <v>7.7299999999999994E-2</v>
      </c>
      <c r="L9" s="19">
        <v>0</v>
      </c>
      <c r="M9" s="18">
        <v>101.2204</v>
      </c>
      <c r="N9" s="29">
        <v>1.0010975668507027</v>
      </c>
      <c r="O9" s="19">
        <v>1.6739752399222291E-3</v>
      </c>
      <c r="P9" s="19">
        <v>0</v>
      </c>
      <c r="Q9" s="19">
        <v>3.0387074495689457E-3</v>
      </c>
      <c r="R9" s="19">
        <v>1.7775035175396268</v>
      </c>
      <c r="S9" s="19">
        <v>0</v>
      </c>
      <c r="T9" s="19">
        <v>2.052335085564975E-3</v>
      </c>
      <c r="U9" s="19">
        <v>0.20487721271400555</v>
      </c>
      <c r="V9" s="19">
        <v>7.7458122295035311E-3</v>
      </c>
      <c r="W9" s="19">
        <v>2.010872891105265E-3</v>
      </c>
      <c r="X9" s="19">
        <v>0</v>
      </c>
      <c r="Y9" s="18">
        <v>89.66509260369007</v>
      </c>
      <c r="Z9" s="11">
        <v>0.10334907396309935</v>
      </c>
    </row>
    <row r="10" spans="1:26" ht="15.9" customHeight="1" x14ac:dyDescent="0.3">
      <c r="A10" s="17" t="s">
        <v>32</v>
      </c>
      <c r="B10" s="19">
        <v>40.89</v>
      </c>
      <c r="C10" s="19">
        <v>2.06E-2</v>
      </c>
      <c r="D10" s="19">
        <v>1.18E-2</v>
      </c>
      <c r="E10" s="19">
        <v>0</v>
      </c>
      <c r="F10" s="19">
        <v>48.56</v>
      </c>
      <c r="G10" s="19">
        <v>2.8299999999999999E-2</v>
      </c>
      <c r="H10" s="19">
        <v>0.1646</v>
      </c>
      <c r="I10" s="19">
        <v>10.19</v>
      </c>
      <c r="J10" s="19">
        <v>0.37969999999999998</v>
      </c>
      <c r="K10" s="19">
        <v>5.6099999999999997E-2</v>
      </c>
      <c r="L10" s="19">
        <v>1E-4</v>
      </c>
      <c r="M10" s="18">
        <v>100.30110000000001</v>
      </c>
      <c r="N10" s="29">
        <v>1.0022813234656485</v>
      </c>
      <c r="O10" s="19">
        <v>5.9507244480407669E-4</v>
      </c>
      <c r="P10" s="19">
        <v>2.1758177969100645E-4</v>
      </c>
      <c r="Q10" s="19">
        <v>0</v>
      </c>
      <c r="R10" s="19">
        <v>1.7743066038630371</v>
      </c>
      <c r="S10" s="19">
        <v>1.3448536260891365E-3</v>
      </c>
      <c r="T10" s="19">
        <v>3.4170947048486199E-3</v>
      </c>
      <c r="U10" s="19">
        <v>0.20887484038770865</v>
      </c>
      <c r="V10" s="19">
        <v>7.4862496928205366E-3</v>
      </c>
      <c r="W10" s="19">
        <v>1.473253368970399E-3</v>
      </c>
      <c r="X10" s="19">
        <v>3.1266663818060967E-6</v>
      </c>
      <c r="Y10" s="18">
        <v>89.467688849487885</v>
      </c>
      <c r="Z10" s="11">
        <v>0.10532311150512123</v>
      </c>
    </row>
    <row r="11" spans="1:26" ht="15.9" customHeight="1" x14ac:dyDescent="0.3">
      <c r="A11" s="17" t="s">
        <v>33</v>
      </c>
      <c r="B11" s="19">
        <v>41.23</v>
      </c>
      <c r="C11" s="19">
        <v>1.8200000000000001E-2</v>
      </c>
      <c r="D11" s="19">
        <v>4.07E-2</v>
      </c>
      <c r="E11" s="19">
        <v>2.8199999999999999E-2</v>
      </c>
      <c r="F11" s="19">
        <v>48.88</v>
      </c>
      <c r="G11" s="19">
        <v>0</v>
      </c>
      <c r="H11" s="19">
        <v>0.1208</v>
      </c>
      <c r="I11" s="19">
        <v>9.92</v>
      </c>
      <c r="J11" s="19">
        <v>0.34710000000000002</v>
      </c>
      <c r="K11" s="19">
        <v>0.1011</v>
      </c>
      <c r="L11" s="19">
        <v>0</v>
      </c>
      <c r="M11" s="18">
        <v>100.68600000000001</v>
      </c>
      <c r="N11" s="29">
        <v>1.0059932264313041</v>
      </c>
      <c r="O11" s="19">
        <v>5.2333912335001775E-4</v>
      </c>
      <c r="P11" s="19">
        <v>7.4704045505013801E-4</v>
      </c>
      <c r="Q11" s="19">
        <v>5.4397098416424582E-4</v>
      </c>
      <c r="R11" s="19">
        <v>1.7778306230926129</v>
      </c>
      <c r="S11" s="19">
        <v>0</v>
      </c>
      <c r="T11" s="19">
        <v>2.4963375724623379E-3</v>
      </c>
      <c r="U11" s="19">
        <v>0.20241039560314772</v>
      </c>
      <c r="V11" s="19">
        <v>6.8122020287846646E-3</v>
      </c>
      <c r="W11" s="19">
        <v>2.642864709123983E-3</v>
      </c>
      <c r="X11" s="19">
        <v>0</v>
      </c>
      <c r="Y11" s="18">
        <v>89.778496976269054</v>
      </c>
      <c r="Z11" s="11">
        <v>0.10221503023730949</v>
      </c>
    </row>
    <row r="12" spans="1:26" ht="15.9" customHeight="1" x14ac:dyDescent="0.3">
      <c r="A12" s="17" t="s">
        <v>34</v>
      </c>
      <c r="B12" s="19">
        <v>41.31</v>
      </c>
      <c r="C12" s="19">
        <v>1.9900000000000001E-2</v>
      </c>
      <c r="D12" s="19">
        <v>8.2000000000000007E-3</v>
      </c>
      <c r="E12" s="19">
        <v>9.9000000000000005E-2</v>
      </c>
      <c r="F12" s="19">
        <v>48.67</v>
      </c>
      <c r="G12" s="19">
        <v>2.63E-2</v>
      </c>
      <c r="H12" s="19">
        <v>9.1499999999999998E-2</v>
      </c>
      <c r="I12" s="19">
        <v>10.35</v>
      </c>
      <c r="J12" s="19">
        <v>0.31979999999999997</v>
      </c>
      <c r="K12" s="19">
        <v>7.7200000000000005E-2</v>
      </c>
      <c r="L12" s="19">
        <v>5.1000000000000004E-3</v>
      </c>
      <c r="M12" s="18">
        <v>100.9769</v>
      </c>
      <c r="N12" s="29">
        <v>1.0067563232038954</v>
      </c>
      <c r="O12" s="19">
        <v>5.7154751426482565E-4</v>
      </c>
      <c r="P12" s="19">
        <v>1.5033185401704303E-4</v>
      </c>
      <c r="Q12" s="19">
        <v>1.9074329046673329E-3</v>
      </c>
      <c r="R12" s="19">
        <v>1.7681047095078024</v>
      </c>
      <c r="S12" s="19">
        <v>1.2426275414655539E-3</v>
      </c>
      <c r="T12" s="19">
        <v>1.8886214697965093E-3</v>
      </c>
      <c r="U12" s="19">
        <v>0.2109351424661553</v>
      </c>
      <c r="V12" s="19">
        <v>6.2690078597144724E-3</v>
      </c>
      <c r="W12" s="19">
        <v>2.0157122064952174E-3</v>
      </c>
      <c r="X12" s="19">
        <v>1.5854347172574777E-4</v>
      </c>
      <c r="Y12" s="18">
        <v>89.34154144214115</v>
      </c>
      <c r="Z12" s="11">
        <v>0.10658458557858844</v>
      </c>
    </row>
    <row r="13" spans="1:26" ht="15.9" customHeight="1" x14ac:dyDescent="0.3">
      <c r="A13" s="20" t="s">
        <v>35</v>
      </c>
      <c r="B13" s="22">
        <v>41</v>
      </c>
      <c r="C13" s="22">
        <v>2.18E-2</v>
      </c>
      <c r="D13" s="22">
        <v>1.2E-2</v>
      </c>
      <c r="E13" s="22">
        <v>0</v>
      </c>
      <c r="F13" s="22">
        <v>48.37</v>
      </c>
      <c r="G13" s="22">
        <v>2.3E-3</v>
      </c>
      <c r="H13" s="22">
        <v>0.18659999999999999</v>
      </c>
      <c r="I13" s="22">
        <v>10.19</v>
      </c>
      <c r="J13" s="22">
        <v>0.34610000000000002</v>
      </c>
      <c r="K13" s="22">
        <v>9.5000000000000001E-2</v>
      </c>
      <c r="L13" s="22">
        <v>0</v>
      </c>
      <c r="M13" s="21">
        <v>100.22369999999999</v>
      </c>
      <c r="N13" s="30">
        <v>1.0065311976869977</v>
      </c>
      <c r="O13" s="22">
        <v>6.3071036799862185E-4</v>
      </c>
      <c r="P13" s="22">
        <v>2.2161166670160872E-4</v>
      </c>
      <c r="Q13" s="22">
        <v>0</v>
      </c>
      <c r="R13" s="22">
        <v>1.7700964653195128</v>
      </c>
      <c r="S13" s="22">
        <v>1.0946802314287221E-4</v>
      </c>
      <c r="T13" s="22">
        <v>3.8798030537755138E-3</v>
      </c>
      <c r="U13" s="22">
        <v>0.20919773958012855</v>
      </c>
      <c r="V13" s="22">
        <v>6.8343334907814135E-3</v>
      </c>
      <c r="W13" s="22">
        <v>2.4986708109611521E-3</v>
      </c>
      <c r="X13" s="22">
        <v>0</v>
      </c>
      <c r="Y13" s="21">
        <v>89.430690037778604</v>
      </c>
      <c r="Z13" s="13">
        <v>0.10569309962221395</v>
      </c>
    </row>
    <row r="14" spans="1:26" ht="15.9" customHeight="1" x14ac:dyDescent="0.3">
      <c r="A14" s="17" t="s">
        <v>36</v>
      </c>
      <c r="B14" s="19">
        <v>40.42</v>
      </c>
      <c r="C14" s="19">
        <v>0</v>
      </c>
      <c r="D14" s="19">
        <v>8.6099999999999996E-2</v>
      </c>
      <c r="E14" s="19">
        <v>0</v>
      </c>
      <c r="F14" s="19">
        <v>48.57</v>
      </c>
      <c r="G14" s="19">
        <v>1.83E-2</v>
      </c>
      <c r="H14" s="19">
        <v>0.16159999999999999</v>
      </c>
      <c r="I14" s="19">
        <v>10.46</v>
      </c>
      <c r="J14" s="19">
        <v>0.38119999999999998</v>
      </c>
      <c r="K14" s="19">
        <v>7.4399999999999994E-2</v>
      </c>
      <c r="L14" s="19">
        <v>4.0000000000000002E-4</v>
      </c>
      <c r="M14" s="18">
        <v>100.17189999999999</v>
      </c>
      <c r="N14" s="29">
        <v>0.99236968765259925</v>
      </c>
      <c r="O14" s="19">
        <v>0</v>
      </c>
      <c r="P14" s="19">
        <v>1.5901874534023975E-3</v>
      </c>
      <c r="Q14" s="19">
        <v>0</v>
      </c>
      <c r="R14" s="19">
        <v>1.7775537753290893</v>
      </c>
      <c r="S14" s="19">
        <v>8.7105248922547934E-4</v>
      </c>
      <c r="T14" s="19">
        <v>3.3602624178224729E-3</v>
      </c>
      <c r="U14" s="19">
        <v>0.21475747308368989</v>
      </c>
      <c r="V14" s="19">
        <v>7.5280285380221676E-3</v>
      </c>
      <c r="W14" s="19">
        <v>1.9570060617718457E-3</v>
      </c>
      <c r="X14" s="19">
        <v>1.2526974377143635E-5</v>
      </c>
      <c r="Y14" s="18">
        <v>89.220686614364027</v>
      </c>
      <c r="Z14" s="11">
        <v>0.10779313385635975</v>
      </c>
    </row>
    <row r="15" spans="1:26" ht="15.9" customHeight="1" x14ac:dyDescent="0.3">
      <c r="A15" s="17" t="s">
        <v>37</v>
      </c>
      <c r="B15" s="19">
        <v>40.700000000000003</v>
      </c>
      <c r="C15" s="19">
        <v>1.7500000000000002E-2</v>
      </c>
      <c r="D15" s="19">
        <v>0</v>
      </c>
      <c r="E15" s="19">
        <v>1.8100000000000002E-2</v>
      </c>
      <c r="F15" s="19">
        <v>48.23</v>
      </c>
      <c r="G15" s="19">
        <v>1.4500000000000001E-2</v>
      </c>
      <c r="H15" s="19">
        <v>0.16159999999999999</v>
      </c>
      <c r="I15" s="19">
        <v>10.77</v>
      </c>
      <c r="J15" s="19">
        <v>0.3906</v>
      </c>
      <c r="K15" s="19">
        <v>0.12809999999999999</v>
      </c>
      <c r="L15" s="19">
        <v>0</v>
      </c>
      <c r="M15" s="18">
        <v>100.43040000000001</v>
      </c>
      <c r="N15" s="29">
        <v>0.99875533916625181</v>
      </c>
      <c r="O15" s="19">
        <v>5.0609593182439773E-4</v>
      </c>
      <c r="P15" s="19">
        <v>0</v>
      </c>
      <c r="Q15" s="19">
        <v>3.5114637086258011E-4</v>
      </c>
      <c r="R15" s="19">
        <v>1.7642471736522032</v>
      </c>
      <c r="S15" s="19">
        <v>6.898406185956151E-4</v>
      </c>
      <c r="T15" s="19">
        <v>3.3586188302622546E-3</v>
      </c>
      <c r="U15" s="19">
        <v>0.2210140219757665</v>
      </c>
      <c r="V15" s="19">
        <v>7.7098890373688209E-3</v>
      </c>
      <c r="W15" s="19">
        <v>3.3678744168642808E-3</v>
      </c>
      <c r="X15" s="19">
        <v>0</v>
      </c>
      <c r="Y15" s="18">
        <v>88.867257242397443</v>
      </c>
      <c r="Z15" s="11">
        <v>0.11132742757602546</v>
      </c>
    </row>
    <row r="16" spans="1:26" ht="15.9" customHeight="1" x14ac:dyDescent="0.3">
      <c r="A16" s="17" t="s">
        <v>38</v>
      </c>
      <c r="B16" s="19">
        <v>40.6</v>
      </c>
      <c r="C16" s="19">
        <v>0</v>
      </c>
      <c r="D16" s="19">
        <v>0</v>
      </c>
      <c r="E16" s="19">
        <v>3.78E-2</v>
      </c>
      <c r="F16" s="19">
        <v>48.51</v>
      </c>
      <c r="G16" s="19">
        <v>1.8800000000000001E-2</v>
      </c>
      <c r="H16" s="19">
        <v>0.12479999999999999</v>
      </c>
      <c r="I16" s="19">
        <v>10.39</v>
      </c>
      <c r="J16" s="19">
        <v>0.41549999999999998</v>
      </c>
      <c r="K16" s="19">
        <v>0.1779</v>
      </c>
      <c r="L16" s="19">
        <v>0</v>
      </c>
      <c r="M16" s="18">
        <v>100.2747</v>
      </c>
      <c r="N16" s="29">
        <v>0.99593391159085809</v>
      </c>
      <c r="O16" s="19">
        <v>0</v>
      </c>
      <c r="P16" s="19">
        <v>0</v>
      </c>
      <c r="Q16" s="19">
        <v>7.3306281675801098E-4</v>
      </c>
      <c r="R16" s="19">
        <v>1.7738350215209868</v>
      </c>
      <c r="S16" s="19">
        <v>8.940841410596381E-4</v>
      </c>
      <c r="T16" s="19">
        <v>2.5928281282256438E-3</v>
      </c>
      <c r="U16" s="19">
        <v>0.21313729718750754</v>
      </c>
      <c r="V16" s="19">
        <v>8.1983546013935683E-3</v>
      </c>
      <c r="W16" s="19">
        <v>4.675440013210532E-3</v>
      </c>
      <c r="X16" s="19">
        <v>0</v>
      </c>
      <c r="Y16" s="18">
        <v>89.273262884404744</v>
      </c>
      <c r="Z16" s="11">
        <v>0.10726737115595246</v>
      </c>
    </row>
    <row r="17" spans="1:26" ht="15.9" customHeight="1" x14ac:dyDescent="0.3">
      <c r="A17" s="17" t="s">
        <v>39</v>
      </c>
      <c r="B17" s="19">
        <v>41.05</v>
      </c>
      <c r="C17" s="19">
        <v>8.3999999999999995E-3</v>
      </c>
      <c r="D17" s="19">
        <v>1.5900000000000001E-2</v>
      </c>
      <c r="E17" s="19">
        <v>4.07E-2</v>
      </c>
      <c r="F17" s="19">
        <v>48.64</v>
      </c>
      <c r="G17" s="19">
        <v>0</v>
      </c>
      <c r="H17" s="19">
        <v>0.16089999999999999</v>
      </c>
      <c r="I17" s="19">
        <v>10.73</v>
      </c>
      <c r="J17" s="19">
        <v>0.38319999999999999</v>
      </c>
      <c r="K17" s="19">
        <v>0.14119999999999999</v>
      </c>
      <c r="L17" s="19">
        <v>1.17E-2</v>
      </c>
      <c r="M17" s="18">
        <v>101.1819</v>
      </c>
      <c r="N17" s="29">
        <v>0.99964862050152004</v>
      </c>
      <c r="O17" s="19">
        <v>2.4107023346345521E-4</v>
      </c>
      <c r="P17" s="19">
        <v>2.9127239313539834E-4</v>
      </c>
      <c r="Q17" s="19">
        <v>7.8356228390660853E-4</v>
      </c>
      <c r="R17" s="19">
        <v>1.7656525236275524</v>
      </c>
      <c r="S17" s="19">
        <v>0</v>
      </c>
      <c r="T17" s="19">
        <v>3.3185236036522912E-3</v>
      </c>
      <c r="U17" s="19">
        <v>0.21851102353065466</v>
      </c>
      <c r="V17" s="19">
        <v>7.506040335426181E-3</v>
      </c>
      <c r="W17" s="19">
        <v>3.6839265331694892E-3</v>
      </c>
      <c r="X17" s="19">
        <v>3.6343695751949573E-4</v>
      </c>
      <c r="Y17" s="18">
        <v>88.987247354502898</v>
      </c>
      <c r="Z17" s="11">
        <v>0.11012752645497105</v>
      </c>
    </row>
    <row r="18" spans="1:26" ht="15.9" customHeight="1" x14ac:dyDescent="0.3">
      <c r="A18" s="17" t="s">
        <v>40</v>
      </c>
      <c r="B18" s="19">
        <v>40.78</v>
      </c>
      <c r="C18" s="19">
        <v>3.4599999999999999E-2</v>
      </c>
      <c r="D18" s="19">
        <v>2.8899999999999999E-2</v>
      </c>
      <c r="E18" s="19">
        <v>0</v>
      </c>
      <c r="F18" s="19">
        <v>48.57</v>
      </c>
      <c r="G18" s="19">
        <v>2.5000000000000001E-3</v>
      </c>
      <c r="H18" s="19">
        <v>0.11459999999999999</v>
      </c>
      <c r="I18" s="19">
        <v>10.6</v>
      </c>
      <c r="J18" s="19">
        <v>0.29880000000000001</v>
      </c>
      <c r="K18" s="19">
        <v>0.1268</v>
      </c>
      <c r="L18" s="19">
        <v>0</v>
      </c>
      <c r="M18" s="18">
        <v>100.5561</v>
      </c>
      <c r="N18" s="29">
        <v>0.99799242343587846</v>
      </c>
      <c r="O18" s="19">
        <v>9.97898142979723E-4</v>
      </c>
      <c r="P18" s="19">
        <v>5.3204192449056334E-4</v>
      </c>
      <c r="Q18" s="19">
        <v>0</v>
      </c>
      <c r="R18" s="19">
        <v>1.7718444392326791</v>
      </c>
      <c r="S18" s="19">
        <v>1.186140369239829E-4</v>
      </c>
      <c r="T18" s="19">
        <v>2.375304534122082E-3</v>
      </c>
      <c r="U18" s="19">
        <v>0.21693284296793924</v>
      </c>
      <c r="V18" s="19">
        <v>5.8818209489873811E-3</v>
      </c>
      <c r="W18" s="19">
        <v>3.3246147759991534E-3</v>
      </c>
      <c r="X18" s="19">
        <v>0</v>
      </c>
      <c r="Y18" s="18">
        <v>89.092149990375034</v>
      </c>
      <c r="Z18" s="11">
        <v>0.10907850009624964</v>
      </c>
    </row>
    <row r="19" spans="1:26" ht="15.9" customHeight="1" x14ac:dyDescent="0.3">
      <c r="A19" s="17" t="s">
        <v>40</v>
      </c>
      <c r="B19" s="19">
        <v>40.98</v>
      </c>
      <c r="C19" s="19">
        <v>4.8300000000000003E-2</v>
      </c>
      <c r="D19" s="19">
        <v>0</v>
      </c>
      <c r="E19" s="19">
        <v>2.4400000000000002E-2</v>
      </c>
      <c r="F19" s="19">
        <v>48.86</v>
      </c>
      <c r="G19" s="19">
        <v>9.1600000000000001E-2</v>
      </c>
      <c r="H19" s="19">
        <v>0.1062</v>
      </c>
      <c r="I19" s="19">
        <v>10.57</v>
      </c>
      <c r="J19" s="19">
        <v>0.3579</v>
      </c>
      <c r="K19" s="19">
        <v>0.19800000000000001</v>
      </c>
      <c r="L19" s="19">
        <v>4.0000000000000002E-4</v>
      </c>
      <c r="M19" s="18">
        <v>101.2367</v>
      </c>
      <c r="N19" s="29">
        <v>0.99549013316769464</v>
      </c>
      <c r="O19" s="19">
        <v>1.3827454224168423E-3</v>
      </c>
      <c r="P19" s="19">
        <v>0</v>
      </c>
      <c r="Q19" s="19">
        <v>4.6859725131458304E-4</v>
      </c>
      <c r="R19" s="19">
        <v>1.7692774083822762</v>
      </c>
      <c r="S19" s="19">
        <v>4.3139641828006817E-3</v>
      </c>
      <c r="T19" s="19">
        <v>2.1849634670214045E-3</v>
      </c>
      <c r="U19" s="19">
        <v>0.2147234185916588</v>
      </c>
      <c r="V19" s="19">
        <v>6.9932312258529829E-3</v>
      </c>
      <c r="W19" s="19">
        <v>5.1531436662037465E-3</v>
      </c>
      <c r="X19" s="19">
        <v>1.2394642759963713E-5</v>
      </c>
      <c r="Y19" s="18">
        <v>89.177251557946065</v>
      </c>
      <c r="Z19" s="11">
        <v>0.10822748442053938</v>
      </c>
    </row>
    <row r="20" spans="1:26" ht="15.9" customHeight="1" x14ac:dyDescent="0.3">
      <c r="A20" s="17" t="s">
        <v>41</v>
      </c>
      <c r="B20" s="19">
        <v>40.25</v>
      </c>
      <c r="C20" s="19">
        <v>2.86E-2</v>
      </c>
      <c r="D20" s="19">
        <v>4.0300000000000002E-2</v>
      </c>
      <c r="E20" s="19">
        <v>5.0700000000000002E-2</v>
      </c>
      <c r="F20" s="19">
        <v>48.05</v>
      </c>
      <c r="G20" s="19">
        <v>3.3700000000000001E-2</v>
      </c>
      <c r="H20" s="19">
        <v>0.12139999999999999</v>
      </c>
      <c r="I20" s="19">
        <v>10.199999999999999</v>
      </c>
      <c r="J20" s="19">
        <v>0.34960000000000002</v>
      </c>
      <c r="K20" s="19">
        <v>0.16389999999999999</v>
      </c>
      <c r="L20" s="19">
        <v>0</v>
      </c>
      <c r="M20" s="18">
        <v>99.288300000000007</v>
      </c>
      <c r="N20" s="29">
        <v>0.99682253931229947</v>
      </c>
      <c r="O20" s="19">
        <v>8.3473397553533485E-4</v>
      </c>
      <c r="P20" s="19">
        <v>7.5080127409805312E-4</v>
      </c>
      <c r="Q20" s="19">
        <v>9.9266984361343351E-4</v>
      </c>
      <c r="R20" s="19">
        <v>1.7738742126938689</v>
      </c>
      <c r="S20" s="19">
        <v>1.6180722919080831E-3</v>
      </c>
      <c r="T20" s="19">
        <v>2.5463922785958723E-3</v>
      </c>
      <c r="U20" s="19">
        <v>0.21124748938476642</v>
      </c>
      <c r="V20" s="19">
        <v>6.9642535219353397E-3</v>
      </c>
      <c r="W20" s="19">
        <v>4.3488354233790563E-3</v>
      </c>
      <c r="X20" s="19">
        <v>0</v>
      </c>
      <c r="Y20" s="18">
        <v>89.358461540994298</v>
      </c>
      <c r="Z20" s="11">
        <v>0.10641538459005695</v>
      </c>
    </row>
    <row r="21" spans="1:26" ht="15.9" customHeight="1" x14ac:dyDescent="0.3">
      <c r="A21" s="17" t="s">
        <v>42</v>
      </c>
      <c r="B21" s="19">
        <v>40.369999999999997</v>
      </c>
      <c r="C21" s="19">
        <v>4.6399999999999997E-2</v>
      </c>
      <c r="D21" s="19">
        <v>1.7100000000000001E-2</v>
      </c>
      <c r="E21" s="19">
        <v>5.3800000000000001E-2</v>
      </c>
      <c r="F21" s="19">
        <v>48.06</v>
      </c>
      <c r="G21" s="19">
        <v>0</v>
      </c>
      <c r="H21" s="19">
        <v>0.12640000000000001</v>
      </c>
      <c r="I21" s="19">
        <v>10.199999999999999</v>
      </c>
      <c r="J21" s="19">
        <v>0.39179999999999998</v>
      </c>
      <c r="K21" s="19">
        <v>0.17169999999999999</v>
      </c>
      <c r="L21" s="19">
        <v>1.6000000000000001E-3</v>
      </c>
      <c r="M21" s="18">
        <v>99.438900000000004</v>
      </c>
      <c r="N21" s="29">
        <v>0.99877101881039065</v>
      </c>
      <c r="O21" s="19">
        <v>1.3528674756491624E-3</v>
      </c>
      <c r="P21" s="19">
        <v>3.1825210374925489E-4</v>
      </c>
      <c r="Q21" s="19">
        <v>1.0522873823035016E-3</v>
      </c>
      <c r="R21" s="19">
        <v>1.7724272267821206</v>
      </c>
      <c r="S21" s="19">
        <v>0</v>
      </c>
      <c r="T21" s="19">
        <v>2.6485544995713812E-3</v>
      </c>
      <c r="U21" s="19">
        <v>0.21103125134020684</v>
      </c>
      <c r="V21" s="19">
        <v>7.7969149727476986E-3</v>
      </c>
      <c r="W21" s="19">
        <v>4.5511330510742522E-3</v>
      </c>
      <c r="X21" s="19">
        <v>5.0493582186539516E-5</v>
      </c>
      <c r="Y21" s="18">
        <v>89.360440177200843</v>
      </c>
      <c r="Z21" s="11">
        <v>0.10639559822799161</v>
      </c>
    </row>
    <row r="22" spans="1:26" ht="15.9" customHeight="1" x14ac:dyDescent="0.3">
      <c r="A22" s="17" t="s">
        <v>42</v>
      </c>
      <c r="B22" s="19">
        <v>40.520000000000003</v>
      </c>
      <c r="C22" s="19">
        <v>3.2300000000000002E-2</v>
      </c>
      <c r="D22" s="19">
        <v>6.6600000000000006E-2</v>
      </c>
      <c r="E22" s="19">
        <v>0</v>
      </c>
      <c r="F22" s="19">
        <v>47.69</v>
      </c>
      <c r="G22" s="19">
        <v>6.7000000000000002E-3</v>
      </c>
      <c r="H22" s="19">
        <v>0.1431</v>
      </c>
      <c r="I22" s="19">
        <v>10.23</v>
      </c>
      <c r="J22" s="19">
        <v>0.28970000000000001</v>
      </c>
      <c r="K22" s="19">
        <v>0.1787</v>
      </c>
      <c r="L22" s="19">
        <v>0</v>
      </c>
      <c r="M22" s="18">
        <v>99.157200000000003</v>
      </c>
      <c r="N22" s="29">
        <v>1.006198736280155</v>
      </c>
      <c r="O22" s="19">
        <v>9.4525056592925172E-4</v>
      </c>
      <c r="P22" s="19">
        <v>1.2441036098008588E-3</v>
      </c>
      <c r="Q22" s="19">
        <v>0</v>
      </c>
      <c r="R22" s="19">
        <v>1.7653024216038573</v>
      </c>
      <c r="S22" s="19">
        <v>3.2255604775172558E-4</v>
      </c>
      <c r="T22" s="19">
        <v>3.0095989172403367E-3</v>
      </c>
      <c r="U22" s="19">
        <v>0.21243662071764338</v>
      </c>
      <c r="V22" s="19">
        <v>5.7864740518571364E-3</v>
      </c>
      <c r="W22" s="19">
        <v>4.7542382057649346E-3</v>
      </c>
      <c r="X22" s="19">
        <v>0</v>
      </c>
      <c r="Y22" s="18">
        <v>89.258612174218797</v>
      </c>
      <c r="Z22" s="11">
        <v>0.10741387825781201</v>
      </c>
    </row>
    <row r="23" spans="1:26" ht="15.9" customHeight="1" x14ac:dyDescent="0.3">
      <c r="A23" s="20" t="s">
        <v>43</v>
      </c>
      <c r="B23" s="22">
        <v>40.89</v>
      </c>
      <c r="C23" s="22">
        <v>3.1399999999999997E-2</v>
      </c>
      <c r="D23" s="22">
        <v>0</v>
      </c>
      <c r="E23" s="22">
        <v>9.6600000000000005E-2</v>
      </c>
      <c r="F23" s="22">
        <v>47.98</v>
      </c>
      <c r="G23" s="22">
        <v>2.87E-2</v>
      </c>
      <c r="H23" s="22">
        <v>8.09E-2</v>
      </c>
      <c r="I23" s="22">
        <v>10.24</v>
      </c>
      <c r="J23" s="22">
        <v>0.38850000000000001</v>
      </c>
      <c r="K23" s="22">
        <v>0.16689999999999999</v>
      </c>
      <c r="L23" s="22">
        <v>0</v>
      </c>
      <c r="M23" s="21">
        <v>99.903099999999995</v>
      </c>
      <c r="N23" s="30">
        <v>1.0079390634882803</v>
      </c>
      <c r="O23" s="22">
        <v>9.1217235773335286E-4</v>
      </c>
      <c r="P23" s="22">
        <v>0</v>
      </c>
      <c r="Q23" s="22">
        <v>1.8825182601327672E-3</v>
      </c>
      <c r="R23" s="22">
        <v>1.7630103979827196</v>
      </c>
      <c r="S23" s="22">
        <v>1.3715609719376857E-3</v>
      </c>
      <c r="T23" s="22">
        <v>1.6889638157046426E-3</v>
      </c>
      <c r="U23" s="22">
        <v>0.21108459659933859</v>
      </c>
      <c r="V23" s="22">
        <v>7.70299069861925E-3</v>
      </c>
      <c r="W23" s="22">
        <v>4.4077358255342732E-3</v>
      </c>
      <c r="X23" s="22">
        <v>0</v>
      </c>
      <c r="Y23" s="21">
        <v>89.307272589279421</v>
      </c>
      <c r="Z23" s="13">
        <v>0.10692727410720575</v>
      </c>
    </row>
    <row r="24" spans="1:26" ht="15.9" customHeight="1" x14ac:dyDescent="0.3">
      <c r="A24" s="17" t="s">
        <v>44</v>
      </c>
      <c r="B24" s="19">
        <v>41.13</v>
      </c>
      <c r="C24" s="19">
        <v>0</v>
      </c>
      <c r="D24" s="19">
        <v>0</v>
      </c>
      <c r="E24" s="19">
        <v>5.6899999999999999E-2</v>
      </c>
      <c r="F24" s="19">
        <v>48.85</v>
      </c>
      <c r="G24" s="19">
        <v>0</v>
      </c>
      <c r="H24" s="19">
        <v>0.15840000000000001</v>
      </c>
      <c r="I24" s="19">
        <v>9.8800000000000008</v>
      </c>
      <c r="J24" s="19">
        <v>0.32869999999999999</v>
      </c>
      <c r="K24" s="19">
        <v>3.6200000000000003E-2</v>
      </c>
      <c r="L24" s="19">
        <v>0</v>
      </c>
      <c r="M24" s="18">
        <v>100.4401</v>
      </c>
      <c r="N24" s="29">
        <v>1.0056801848877079</v>
      </c>
      <c r="O24" s="19">
        <v>0</v>
      </c>
      <c r="P24" s="19">
        <v>0</v>
      </c>
      <c r="Q24" s="19">
        <v>1.0999130499337664E-3</v>
      </c>
      <c r="R24" s="19">
        <v>1.7805050731863976</v>
      </c>
      <c r="S24" s="19">
        <v>0</v>
      </c>
      <c r="T24" s="19">
        <v>3.2802807724155569E-3</v>
      </c>
      <c r="U24" s="19">
        <v>0.2020214798607293</v>
      </c>
      <c r="V24" s="19">
        <v>6.4647550146084577E-3</v>
      </c>
      <c r="W24" s="19">
        <v>9.4831322820735687E-4</v>
      </c>
      <c r="X24" s="19">
        <v>0</v>
      </c>
      <c r="Y24" s="18">
        <v>89.809897902743145</v>
      </c>
      <c r="Z24" s="11">
        <v>0.10190102097256853</v>
      </c>
    </row>
    <row r="25" spans="1:26" ht="15.9" customHeight="1" x14ac:dyDescent="0.3">
      <c r="A25" s="17" t="s">
        <v>45</v>
      </c>
      <c r="B25" s="19">
        <v>40.96</v>
      </c>
      <c r="C25" s="19">
        <v>9.7999999999999997E-3</v>
      </c>
      <c r="D25" s="19">
        <v>0</v>
      </c>
      <c r="E25" s="19">
        <v>7.4000000000000003E-3</v>
      </c>
      <c r="F25" s="19">
        <v>49.15</v>
      </c>
      <c r="G25" s="19">
        <v>0</v>
      </c>
      <c r="H25" s="19">
        <v>0.14299999999999999</v>
      </c>
      <c r="I25" s="19">
        <v>10.16</v>
      </c>
      <c r="J25" s="19">
        <v>0.43020000000000003</v>
      </c>
      <c r="K25" s="19">
        <v>6.5699999999999995E-2</v>
      </c>
      <c r="L25" s="19">
        <v>2E-3</v>
      </c>
      <c r="M25" s="18">
        <v>100.928</v>
      </c>
      <c r="N25" s="29">
        <v>0.99675857633142761</v>
      </c>
      <c r="O25" s="19">
        <v>2.8105169038731642E-4</v>
      </c>
      <c r="P25" s="19">
        <v>0</v>
      </c>
      <c r="Q25" s="19">
        <v>1.4236612277391492E-4</v>
      </c>
      <c r="R25" s="19">
        <v>1.7829165608335766</v>
      </c>
      <c r="S25" s="19">
        <v>0</v>
      </c>
      <c r="T25" s="19">
        <v>2.9472754594841552E-3</v>
      </c>
      <c r="U25" s="19">
        <v>0.206758399132936</v>
      </c>
      <c r="V25" s="19">
        <v>8.4207664644611636E-3</v>
      </c>
      <c r="W25" s="19">
        <v>1.7129214866136771E-3</v>
      </c>
      <c r="X25" s="19">
        <v>6.2082478339379492E-5</v>
      </c>
      <c r="Y25" s="18">
        <v>89.608433372634096</v>
      </c>
      <c r="Z25" s="11">
        <v>0.10391566627365902</v>
      </c>
    </row>
    <row r="26" spans="1:26" ht="15.9" customHeight="1" x14ac:dyDescent="0.3">
      <c r="A26" s="17" t="s">
        <v>46</v>
      </c>
      <c r="B26" s="19">
        <v>40.880000000000003</v>
      </c>
      <c r="C26" s="19">
        <v>0</v>
      </c>
      <c r="D26" s="19">
        <v>1.7500000000000002E-2</v>
      </c>
      <c r="E26" s="19">
        <v>6.3700000000000007E-2</v>
      </c>
      <c r="F26" s="19">
        <v>48.97</v>
      </c>
      <c r="G26" s="19">
        <v>0</v>
      </c>
      <c r="H26" s="19">
        <v>0.17860000000000001</v>
      </c>
      <c r="I26" s="19">
        <v>10.119999999999999</v>
      </c>
      <c r="J26" s="19">
        <v>0.39739999999999998</v>
      </c>
      <c r="K26" s="19">
        <v>8.9399999999999993E-2</v>
      </c>
      <c r="L26" s="19">
        <v>4.0000000000000002E-4</v>
      </c>
      <c r="M26" s="18">
        <v>100.7169</v>
      </c>
      <c r="N26" s="29">
        <v>0.99730768642076828</v>
      </c>
      <c r="O26" s="19">
        <v>0</v>
      </c>
      <c r="P26" s="19">
        <v>3.2116212142581851E-4</v>
      </c>
      <c r="Q26" s="19">
        <v>1.2285776659365967E-3</v>
      </c>
      <c r="R26" s="19">
        <v>1.7808438745152708</v>
      </c>
      <c r="S26" s="19">
        <v>0</v>
      </c>
      <c r="T26" s="19">
        <v>3.690238121883144E-3</v>
      </c>
      <c r="U26" s="19">
        <v>0.20646108789418305</v>
      </c>
      <c r="V26" s="19">
        <v>7.7982530865811492E-3</v>
      </c>
      <c r="W26" s="19">
        <v>2.3366725262763052E-3</v>
      </c>
      <c r="X26" s="19">
        <v>1.2447647674756164E-5</v>
      </c>
      <c r="Y26" s="18">
        <v>89.611001240400228</v>
      </c>
      <c r="Z26" s="11">
        <v>0.10388998759599781</v>
      </c>
    </row>
    <row r="27" spans="1:26" ht="15.9" customHeight="1" x14ac:dyDescent="0.3">
      <c r="A27" s="17" t="s">
        <v>47</v>
      </c>
      <c r="B27" s="19">
        <v>41.16</v>
      </c>
      <c r="C27" s="19">
        <v>3.73E-2</v>
      </c>
      <c r="D27" s="19">
        <v>4.8999999999999998E-3</v>
      </c>
      <c r="E27" s="19">
        <v>2.4299999999999999E-2</v>
      </c>
      <c r="F27" s="19">
        <v>48.55</v>
      </c>
      <c r="G27" s="19">
        <v>4.53E-2</v>
      </c>
      <c r="H27" s="19">
        <v>0.1192</v>
      </c>
      <c r="I27" s="19">
        <v>9.82</v>
      </c>
      <c r="J27" s="19">
        <v>0.34129999999999999</v>
      </c>
      <c r="K27" s="19">
        <v>0.1125</v>
      </c>
      <c r="L27" s="19">
        <v>3.3E-3</v>
      </c>
      <c r="M27" s="18">
        <v>100.21810000000001</v>
      </c>
      <c r="N27" s="29">
        <v>1.00883758941322</v>
      </c>
      <c r="O27" s="19">
        <v>1.0774194573881541E-3</v>
      </c>
      <c r="P27" s="19">
        <v>9.0346214391168086E-5</v>
      </c>
      <c r="Q27" s="19">
        <v>4.7086571332735432E-4</v>
      </c>
      <c r="R27" s="19">
        <v>1.7738324175895528</v>
      </c>
      <c r="S27" s="19">
        <v>2.1525841948844661E-3</v>
      </c>
      <c r="T27" s="19">
        <v>2.4744392869440329E-3</v>
      </c>
      <c r="U27" s="19">
        <v>0.20127822654614652</v>
      </c>
      <c r="V27" s="19">
        <v>6.7287340262674961E-3</v>
      </c>
      <c r="W27" s="19">
        <v>2.9542038956599779E-3</v>
      </c>
      <c r="X27" s="19">
        <v>1.0317366221788034E-4</v>
      </c>
      <c r="Y27" s="18">
        <v>89.809268298778008</v>
      </c>
      <c r="Z27" s="11">
        <v>0.10190731701221988</v>
      </c>
    </row>
    <row r="28" spans="1:26" ht="15.9" customHeight="1" x14ac:dyDescent="0.3">
      <c r="A28" s="17" t="s">
        <v>48</v>
      </c>
      <c r="B28" s="19">
        <v>41.23</v>
      </c>
      <c r="C28" s="19">
        <v>5.7000000000000002E-3</v>
      </c>
      <c r="D28" s="19">
        <v>0</v>
      </c>
      <c r="E28" s="19">
        <v>0</v>
      </c>
      <c r="F28" s="19">
        <v>49.24</v>
      </c>
      <c r="G28" s="19">
        <v>0</v>
      </c>
      <c r="H28" s="19">
        <v>7.7600000000000002E-2</v>
      </c>
      <c r="I28" s="19">
        <v>10.14</v>
      </c>
      <c r="J28" s="19">
        <v>0.3896</v>
      </c>
      <c r="K28" s="19">
        <v>6.0199999999999997E-2</v>
      </c>
      <c r="L28" s="19">
        <v>7.1999999999999998E-3</v>
      </c>
      <c r="M28" s="18">
        <v>101.1503</v>
      </c>
      <c r="N28" s="29">
        <v>1.0009788335704237</v>
      </c>
      <c r="O28" s="19">
        <v>1.6308593499459733E-4</v>
      </c>
      <c r="P28" s="19">
        <v>0</v>
      </c>
      <c r="Q28" s="19">
        <v>0</v>
      </c>
      <c r="R28" s="19">
        <v>1.7819974048675973</v>
      </c>
      <c r="S28" s="19">
        <v>0</v>
      </c>
      <c r="T28" s="19">
        <v>1.5956143663991237E-3</v>
      </c>
      <c r="U28" s="19">
        <v>0.20586804205283271</v>
      </c>
      <c r="V28" s="19">
        <v>7.6081959856418024E-3</v>
      </c>
      <c r="W28" s="19">
        <v>1.5658498137025999E-3</v>
      </c>
      <c r="X28" s="19">
        <v>2.2297340840830225E-4</v>
      </c>
      <c r="Y28" s="18">
        <v>89.643763748106792</v>
      </c>
      <c r="Z28" s="11">
        <v>0.10356236251893218</v>
      </c>
    </row>
    <row r="29" spans="1:26" ht="15.9" customHeight="1" x14ac:dyDescent="0.3">
      <c r="A29" s="17" t="s">
        <v>49</v>
      </c>
      <c r="B29" s="19">
        <v>40.99</v>
      </c>
      <c r="C29" s="19">
        <v>0</v>
      </c>
      <c r="D29" s="19">
        <v>3.7100000000000001E-2</v>
      </c>
      <c r="E29" s="19">
        <v>0</v>
      </c>
      <c r="F29" s="19">
        <v>48.63</v>
      </c>
      <c r="G29" s="19">
        <v>4.0599999999999997E-2</v>
      </c>
      <c r="H29" s="19">
        <v>0.1757</v>
      </c>
      <c r="I29" s="19">
        <v>10.029999999999999</v>
      </c>
      <c r="J29" s="19">
        <v>0.26119999999999999</v>
      </c>
      <c r="K29" s="19">
        <v>8.3799999999999999E-2</v>
      </c>
      <c r="L29" s="19">
        <v>7.1000000000000004E-3</v>
      </c>
      <c r="M29" s="18">
        <v>100.2555</v>
      </c>
      <c r="N29" s="29">
        <v>1.004389158806853</v>
      </c>
      <c r="O29" s="19">
        <v>0</v>
      </c>
      <c r="P29" s="19">
        <v>6.838581039829276E-4</v>
      </c>
      <c r="Q29" s="19">
        <v>0</v>
      </c>
      <c r="R29" s="19">
        <v>1.7762571180414255</v>
      </c>
      <c r="S29" s="19">
        <v>1.9287066912008599E-3</v>
      </c>
      <c r="T29" s="19">
        <v>3.6462842110718359E-3</v>
      </c>
      <c r="U29" s="19">
        <v>0.20552490251301675</v>
      </c>
      <c r="V29" s="19">
        <v>5.148117546650368E-3</v>
      </c>
      <c r="W29" s="19">
        <v>2.1999366305584271E-3</v>
      </c>
      <c r="X29" s="19">
        <v>2.2191745524071253E-4</v>
      </c>
      <c r="Y29" s="18">
        <v>89.62928816684304</v>
      </c>
      <c r="Z29" s="11">
        <v>0.10370711833156965</v>
      </c>
    </row>
    <row r="30" spans="1:26" ht="15.9" customHeight="1" x14ac:dyDescent="0.3">
      <c r="A30" s="17" t="s">
        <v>49</v>
      </c>
      <c r="B30" s="19">
        <v>41.24</v>
      </c>
      <c r="C30" s="19">
        <v>1.7500000000000002E-2</v>
      </c>
      <c r="D30" s="19">
        <v>0</v>
      </c>
      <c r="E30" s="19">
        <v>5.5199999999999999E-2</v>
      </c>
      <c r="F30" s="19">
        <v>48.37</v>
      </c>
      <c r="G30" s="19">
        <v>6.9699999999999998E-2</v>
      </c>
      <c r="H30" s="19">
        <v>0.121</v>
      </c>
      <c r="I30" s="19">
        <v>10.17</v>
      </c>
      <c r="J30" s="19">
        <v>0.35859999999999997</v>
      </c>
      <c r="K30" s="19">
        <v>9.4200000000000006E-2</v>
      </c>
      <c r="L30" s="19">
        <v>0</v>
      </c>
      <c r="M30" s="18">
        <v>100.4961</v>
      </c>
      <c r="N30" s="29">
        <v>1.0096377197447259</v>
      </c>
      <c r="O30" s="19">
        <v>5.0491125565473689E-4</v>
      </c>
      <c r="P30" s="19">
        <v>0</v>
      </c>
      <c r="Q30" s="19">
        <v>1.0683926535715487E-3</v>
      </c>
      <c r="R30" s="19">
        <v>1.7652265943148073</v>
      </c>
      <c r="S30" s="19">
        <v>3.3082303709082747E-3</v>
      </c>
      <c r="T30" s="19">
        <v>2.5089207211724269E-3</v>
      </c>
      <c r="U30" s="19">
        <v>0.20821273236539664</v>
      </c>
      <c r="V30" s="19">
        <v>7.0616856293983302E-3</v>
      </c>
      <c r="W30" s="19">
        <v>2.4708129443649909E-3</v>
      </c>
      <c r="X30" s="19">
        <v>0</v>
      </c>
      <c r="Y30" s="18">
        <v>89.449245814125931</v>
      </c>
      <c r="Z30" s="11">
        <v>0.10550754185874069</v>
      </c>
    </row>
    <row r="31" spans="1:26" ht="15.9" customHeight="1" x14ac:dyDescent="0.3">
      <c r="A31" s="17" t="s">
        <v>50</v>
      </c>
      <c r="B31" s="19">
        <v>40.950000000000003</v>
      </c>
      <c r="C31" s="19">
        <v>4.8899999999999999E-2</v>
      </c>
      <c r="D31" s="19">
        <v>4.0800000000000003E-2</v>
      </c>
      <c r="E31" s="19">
        <v>2.41E-2</v>
      </c>
      <c r="F31" s="19">
        <v>48.99</v>
      </c>
      <c r="G31" s="19">
        <v>0</v>
      </c>
      <c r="H31" s="19">
        <v>0.13289999999999999</v>
      </c>
      <c r="I31" s="19">
        <v>9.74</v>
      </c>
      <c r="J31" s="19">
        <v>0.44040000000000001</v>
      </c>
      <c r="K31" s="19">
        <v>0.1346</v>
      </c>
      <c r="L31" s="19">
        <v>1.0500000000000001E-2</v>
      </c>
      <c r="M31" s="18">
        <v>100.5121</v>
      </c>
      <c r="N31" s="29">
        <v>0.99996619001436626</v>
      </c>
      <c r="O31" s="19">
        <v>1.4072470993377118E-3</v>
      </c>
      <c r="P31" s="19">
        <v>7.4947916355725384E-4</v>
      </c>
      <c r="Q31" s="19">
        <v>4.6525747286250545E-4</v>
      </c>
      <c r="R31" s="19">
        <v>1.7832667553884003</v>
      </c>
      <c r="S31" s="19">
        <v>0</v>
      </c>
      <c r="T31" s="19">
        <v>2.7485968753852797E-3</v>
      </c>
      <c r="U31" s="19">
        <v>0.19889771179695978</v>
      </c>
      <c r="V31" s="19">
        <v>8.6502748023494624E-3</v>
      </c>
      <c r="W31" s="19">
        <v>3.5214256594364836E-3</v>
      </c>
      <c r="X31" s="19">
        <v>3.2706172734532705E-4</v>
      </c>
      <c r="Y31" s="18">
        <v>89.96563024462894</v>
      </c>
      <c r="Z31" s="11">
        <v>0.10034369755371066</v>
      </c>
    </row>
    <row r="32" spans="1:26" ht="15.9" customHeight="1" x14ac:dyDescent="0.3">
      <c r="A32" s="20" t="s">
        <v>51</v>
      </c>
      <c r="B32" s="22">
        <v>40.93</v>
      </c>
      <c r="C32" s="22">
        <v>1.4E-2</v>
      </c>
      <c r="D32" s="22">
        <v>0</v>
      </c>
      <c r="E32" s="22">
        <v>0</v>
      </c>
      <c r="F32" s="22">
        <v>48.59</v>
      </c>
      <c r="G32" s="22">
        <v>0</v>
      </c>
      <c r="H32" s="22">
        <v>0.12330000000000001</v>
      </c>
      <c r="I32" s="22">
        <v>9.92</v>
      </c>
      <c r="J32" s="22">
        <v>0.40820000000000001</v>
      </c>
      <c r="K32" s="22">
        <v>7.9399999999999998E-2</v>
      </c>
      <c r="L32" s="22">
        <v>1.43E-2</v>
      </c>
      <c r="M32" s="21">
        <v>100.0791</v>
      </c>
      <c r="N32" s="30">
        <v>1.0047523526388957</v>
      </c>
      <c r="O32" s="22">
        <v>4.0501901736548932E-4</v>
      </c>
      <c r="P32" s="22">
        <v>0</v>
      </c>
      <c r="Q32" s="22">
        <v>0</v>
      </c>
      <c r="R32" s="22">
        <v>1.778040503309404</v>
      </c>
      <c r="S32" s="22">
        <v>0</v>
      </c>
      <c r="T32" s="22">
        <v>2.5635100303754571E-3</v>
      </c>
      <c r="U32" s="22">
        <v>0.2036424808240305</v>
      </c>
      <c r="V32" s="22">
        <v>8.0601193269158634E-3</v>
      </c>
      <c r="W32" s="22">
        <v>2.088237276540022E-3</v>
      </c>
      <c r="X32" s="22">
        <v>4.4777757647207283E-4</v>
      </c>
      <c r="Y32" s="21">
        <v>89.723760941860192</v>
      </c>
      <c r="Z32" s="13">
        <v>0.10276239058139809</v>
      </c>
    </row>
    <row r="33" spans="1:26" ht="15.9" customHeight="1" x14ac:dyDescent="0.3">
      <c r="A33" s="17" t="s">
        <v>52</v>
      </c>
      <c r="B33" s="19">
        <v>41.43</v>
      </c>
      <c r="C33" s="19">
        <v>1.0699999999999999E-2</v>
      </c>
      <c r="D33" s="19">
        <v>8.0399999999999999E-2</v>
      </c>
      <c r="E33" s="19">
        <v>6.3200000000000006E-2</v>
      </c>
      <c r="F33" s="19">
        <v>48.85</v>
      </c>
      <c r="G33" s="19">
        <v>0</v>
      </c>
      <c r="H33" s="19">
        <v>0.11700000000000001</v>
      </c>
      <c r="I33" s="19">
        <v>10.24</v>
      </c>
      <c r="J33" s="19">
        <v>0.312</v>
      </c>
      <c r="K33" s="19">
        <v>0.1051</v>
      </c>
      <c r="L33" s="19">
        <v>1.38E-2</v>
      </c>
      <c r="M33" s="18">
        <v>101.2221</v>
      </c>
      <c r="N33" s="29">
        <v>1.0070888408410501</v>
      </c>
      <c r="O33" s="19">
        <v>3.0652557868088824E-4</v>
      </c>
      <c r="P33" s="19">
        <v>1.4702015943207152E-3</v>
      </c>
      <c r="Q33" s="19">
        <v>1.2145484200851706E-3</v>
      </c>
      <c r="R33" s="19">
        <v>1.7700880990898968</v>
      </c>
      <c r="S33" s="19">
        <v>0</v>
      </c>
      <c r="T33" s="19">
        <v>2.4087591064359875E-3</v>
      </c>
      <c r="U33" s="19">
        <v>0.20815757840299001</v>
      </c>
      <c r="V33" s="19">
        <v>6.1004044383355894E-3</v>
      </c>
      <c r="W33" s="19">
        <v>2.7371438413459881E-3</v>
      </c>
      <c r="X33" s="19">
        <v>4.2789868685813283E-4</v>
      </c>
      <c r="Y33" s="18">
        <v>89.477667977680269</v>
      </c>
      <c r="Z33" s="11">
        <v>0.10522332022319734</v>
      </c>
    </row>
    <row r="34" spans="1:26" ht="15.9" customHeight="1" x14ac:dyDescent="0.3">
      <c r="A34" s="17" t="s">
        <v>53</v>
      </c>
      <c r="B34" s="19">
        <v>41.05</v>
      </c>
      <c r="C34" s="19">
        <v>2.3900000000000001E-2</v>
      </c>
      <c r="D34" s="19">
        <v>0</v>
      </c>
      <c r="E34" s="19">
        <v>9.5999999999999992E-3</v>
      </c>
      <c r="F34" s="19">
        <v>49.02</v>
      </c>
      <c r="G34" s="19">
        <v>1.6E-2</v>
      </c>
      <c r="H34" s="19">
        <v>0.12740000000000001</v>
      </c>
      <c r="I34" s="19">
        <v>9.93</v>
      </c>
      <c r="J34" s="19">
        <v>0.27100000000000002</v>
      </c>
      <c r="K34" s="19">
        <v>9.6799999999999997E-2</v>
      </c>
      <c r="L34" s="19">
        <v>8.0999999999999996E-3</v>
      </c>
      <c r="M34" s="18">
        <v>100.5528</v>
      </c>
      <c r="N34" s="29">
        <v>1.0017677388352977</v>
      </c>
      <c r="O34" s="19">
        <v>6.8735623074295347E-4</v>
      </c>
      <c r="P34" s="19">
        <v>0</v>
      </c>
      <c r="Q34" s="19">
        <v>1.852123822148877E-4</v>
      </c>
      <c r="R34" s="19">
        <v>1.7832188675283374</v>
      </c>
      <c r="S34" s="19">
        <v>7.5698960917454123E-4</v>
      </c>
      <c r="T34" s="19">
        <v>2.633164342302095E-3</v>
      </c>
      <c r="U34" s="19">
        <v>0.20264810563969979</v>
      </c>
      <c r="V34" s="19">
        <v>5.3195433792925908E-3</v>
      </c>
      <c r="W34" s="19">
        <v>2.530878472368648E-3</v>
      </c>
      <c r="X34" s="19">
        <v>2.5214358056883658E-4</v>
      </c>
      <c r="Y34" s="18">
        <v>89.795484371422077</v>
      </c>
      <c r="Z34" s="11">
        <v>0.10204515628577927</v>
      </c>
    </row>
    <row r="35" spans="1:26" ht="15.9" customHeight="1" x14ac:dyDescent="0.3">
      <c r="A35" s="17" t="s">
        <v>54</v>
      </c>
      <c r="B35" s="19">
        <v>41.36</v>
      </c>
      <c r="C35" s="19">
        <v>1.06E-2</v>
      </c>
      <c r="D35" s="19">
        <v>7.7499999999999999E-2</v>
      </c>
      <c r="E35" s="19">
        <v>8.6099999999999996E-2</v>
      </c>
      <c r="F35" s="19">
        <v>49.23</v>
      </c>
      <c r="G35" s="19">
        <v>1.2999999999999999E-2</v>
      </c>
      <c r="H35" s="19">
        <v>0.112</v>
      </c>
      <c r="I35" s="19">
        <v>10</v>
      </c>
      <c r="J35" s="19">
        <v>0.3654</v>
      </c>
      <c r="K35" s="19">
        <v>6.7900000000000002E-2</v>
      </c>
      <c r="L35" s="19">
        <v>6.1999999999999998E-3</v>
      </c>
      <c r="M35" s="18">
        <v>101.3287</v>
      </c>
      <c r="N35" s="29">
        <v>1.0027391524990128</v>
      </c>
      <c r="O35" s="19">
        <v>3.0286103388607063E-4</v>
      </c>
      <c r="P35" s="19">
        <v>1.4134392109521308E-3</v>
      </c>
      <c r="Q35" s="19">
        <v>1.6502718763731633E-3</v>
      </c>
      <c r="R35" s="19">
        <v>1.7791589181676724</v>
      </c>
      <c r="S35" s="19">
        <v>6.1103607352938887E-4</v>
      </c>
      <c r="T35" s="19">
        <v>2.2997473255071004E-3</v>
      </c>
      <c r="U35" s="19">
        <v>0.20274346392435025</v>
      </c>
      <c r="V35" s="19">
        <v>7.1256940155743839E-3</v>
      </c>
      <c r="W35" s="19">
        <v>1.7636778926378384E-3</v>
      </c>
      <c r="X35" s="19">
        <v>1.9173798050429365E-4</v>
      </c>
      <c r="Y35" s="18">
        <v>89.770259839420461</v>
      </c>
      <c r="Z35" s="11">
        <v>0.10229740160579542</v>
      </c>
    </row>
    <row r="36" spans="1:26" ht="15.9" customHeight="1" x14ac:dyDescent="0.3">
      <c r="A36" s="17" t="s">
        <v>55</v>
      </c>
      <c r="B36" s="19">
        <v>40.99</v>
      </c>
      <c r="C36" s="19">
        <v>1.9E-2</v>
      </c>
      <c r="D36" s="19">
        <v>3.9399999999999998E-2</v>
      </c>
      <c r="E36" s="19">
        <v>2.92E-2</v>
      </c>
      <c r="F36" s="19">
        <v>48.95</v>
      </c>
      <c r="G36" s="19">
        <v>3.5400000000000001E-2</v>
      </c>
      <c r="H36" s="19">
        <v>0.15110000000000001</v>
      </c>
      <c r="I36" s="19">
        <v>10.19</v>
      </c>
      <c r="J36" s="19">
        <v>0.3594</v>
      </c>
      <c r="K36" s="19">
        <v>6.9599999999999995E-2</v>
      </c>
      <c r="L36" s="19">
        <v>2.8E-3</v>
      </c>
      <c r="M36" s="18">
        <v>100.8359</v>
      </c>
      <c r="N36" s="29">
        <v>0.99879778039706257</v>
      </c>
      <c r="O36" s="19">
        <v>5.4561128463183079E-4</v>
      </c>
      <c r="P36" s="19">
        <v>7.2221060648092845E-4</v>
      </c>
      <c r="Q36" s="19">
        <v>5.6250632007195586E-4</v>
      </c>
      <c r="R36" s="19">
        <v>1.7779920307401194</v>
      </c>
      <c r="S36" s="19">
        <v>1.6723183984851686E-3</v>
      </c>
      <c r="T36" s="19">
        <v>3.1183062985253229E-3</v>
      </c>
      <c r="U36" s="19">
        <v>0.20764106802348667</v>
      </c>
      <c r="V36" s="19">
        <v>7.0441550532149818E-3</v>
      </c>
      <c r="W36" s="19">
        <v>1.8169833358338925E-3</v>
      </c>
      <c r="X36" s="19">
        <v>8.7029542086809749E-5</v>
      </c>
      <c r="Y36" s="18">
        <v>89.542828020303517</v>
      </c>
      <c r="Z36" s="11">
        <v>0.10457171979696477</v>
      </c>
    </row>
    <row r="37" spans="1:26" ht="15.9" customHeight="1" x14ac:dyDescent="0.3">
      <c r="A37" s="17" t="s">
        <v>56</v>
      </c>
      <c r="B37" s="19">
        <v>41.13</v>
      </c>
      <c r="C37" s="19">
        <v>4.1999999999999997E-3</v>
      </c>
      <c r="D37" s="19">
        <v>0</v>
      </c>
      <c r="E37" s="19">
        <v>8.8000000000000005E-3</v>
      </c>
      <c r="F37" s="19">
        <v>48.84</v>
      </c>
      <c r="G37" s="19">
        <v>3.1699999999999999E-2</v>
      </c>
      <c r="H37" s="19">
        <v>0.13100000000000001</v>
      </c>
      <c r="I37" s="19">
        <v>9.83</v>
      </c>
      <c r="J37" s="19">
        <v>0.3372</v>
      </c>
      <c r="K37" s="19">
        <v>0.1106</v>
      </c>
      <c r="L37" s="19">
        <v>0</v>
      </c>
      <c r="M37" s="18">
        <v>100.4234</v>
      </c>
      <c r="N37" s="29">
        <v>1.0053933630156833</v>
      </c>
      <c r="O37" s="19">
        <v>1.2099200892267236E-4</v>
      </c>
      <c r="P37" s="19">
        <v>0</v>
      </c>
      <c r="Q37" s="19">
        <v>1.7006105981573027E-4</v>
      </c>
      <c r="R37" s="19">
        <v>1.7796328896067215</v>
      </c>
      <c r="S37" s="19">
        <v>1.502286007562385E-3</v>
      </c>
      <c r="T37" s="19">
        <v>2.7120847547710304E-3</v>
      </c>
      <c r="U37" s="19">
        <v>0.20094177862965379</v>
      </c>
      <c r="V37" s="19">
        <v>6.6300385609195153E-3</v>
      </c>
      <c r="W37" s="19">
        <v>2.8965063559493916E-3</v>
      </c>
      <c r="X37" s="19">
        <v>0</v>
      </c>
      <c r="Y37" s="18">
        <v>89.854369953717281</v>
      </c>
      <c r="Z37" s="11">
        <v>0.1014563004628271</v>
      </c>
    </row>
    <row r="38" spans="1:26" ht="15.9" customHeight="1" x14ac:dyDescent="0.3">
      <c r="A38" s="17" t="s">
        <v>57</v>
      </c>
      <c r="B38" s="19">
        <v>41.26</v>
      </c>
      <c r="C38" s="19">
        <v>2.4199999999999999E-2</v>
      </c>
      <c r="D38" s="19">
        <v>1.4800000000000001E-2</v>
      </c>
      <c r="E38" s="19">
        <v>4.2799999999999998E-2</v>
      </c>
      <c r="F38" s="19">
        <v>49.32</v>
      </c>
      <c r="G38" s="19">
        <v>1.41E-2</v>
      </c>
      <c r="H38" s="19">
        <v>0.12379999999999999</v>
      </c>
      <c r="I38" s="19">
        <v>9.66</v>
      </c>
      <c r="J38" s="19">
        <v>0.30730000000000002</v>
      </c>
      <c r="K38" s="19">
        <v>0.13500000000000001</v>
      </c>
      <c r="L38" s="19">
        <v>2E-3</v>
      </c>
      <c r="M38" s="18">
        <v>100.90389999999999</v>
      </c>
      <c r="N38" s="29">
        <v>1.0026127206766315</v>
      </c>
      <c r="O38" s="19">
        <v>6.930258682844361E-4</v>
      </c>
      <c r="P38" s="19">
        <v>2.7054137463519999E-4</v>
      </c>
      <c r="Q38" s="19">
        <v>8.2222875425580716E-4</v>
      </c>
      <c r="R38" s="19">
        <v>1.7865061615575837</v>
      </c>
      <c r="S38" s="19">
        <v>6.642616118643119E-4</v>
      </c>
      <c r="T38" s="19">
        <v>2.5478818719181741E-3</v>
      </c>
      <c r="U38" s="19">
        <v>0.19630010550364735</v>
      </c>
      <c r="V38" s="19">
        <v>6.0064481297364752E-3</v>
      </c>
      <c r="W38" s="19">
        <v>3.5146316020755308E-3</v>
      </c>
      <c r="X38" s="19">
        <v>6.1993049367690614E-5</v>
      </c>
      <c r="Y38" s="18">
        <v>90.099884756033745</v>
      </c>
      <c r="Z38" s="11">
        <v>9.9001152439662635E-2</v>
      </c>
    </row>
    <row r="39" spans="1:26" ht="15.9" customHeight="1" x14ac:dyDescent="0.3">
      <c r="A39" s="17" t="s">
        <v>58</v>
      </c>
      <c r="B39" s="19">
        <v>41.04</v>
      </c>
      <c r="C39" s="19">
        <v>2.5000000000000001E-2</v>
      </c>
      <c r="D39" s="19">
        <v>2.4299999999999999E-2</v>
      </c>
      <c r="E39" s="19">
        <v>6.9099999999999995E-2</v>
      </c>
      <c r="F39" s="19">
        <v>49.19</v>
      </c>
      <c r="G39" s="19">
        <v>0</v>
      </c>
      <c r="H39" s="19">
        <v>0.12909999999999999</v>
      </c>
      <c r="I39" s="19">
        <v>10.050000000000001</v>
      </c>
      <c r="J39" s="19">
        <v>0.34150000000000003</v>
      </c>
      <c r="K39" s="19">
        <v>8.9200000000000002E-2</v>
      </c>
      <c r="L39" s="19">
        <v>1.34E-2</v>
      </c>
      <c r="M39" s="18">
        <v>100.97150000000001</v>
      </c>
      <c r="N39" s="29">
        <v>0.99798319432729077</v>
      </c>
      <c r="O39" s="19">
        <v>7.1645014914287718E-4</v>
      </c>
      <c r="P39" s="19">
        <v>4.4451880653108159E-4</v>
      </c>
      <c r="Q39" s="19">
        <v>1.3284304685772996E-3</v>
      </c>
      <c r="R39" s="19">
        <v>1.7830772630248979</v>
      </c>
      <c r="S39" s="19">
        <v>0</v>
      </c>
      <c r="T39" s="19">
        <v>2.6588679893463983E-3</v>
      </c>
      <c r="U39" s="19">
        <v>0.20437198233016199</v>
      </c>
      <c r="V39" s="19">
        <v>6.6797124585118092E-3</v>
      </c>
      <c r="W39" s="19">
        <v>2.3239286210949193E-3</v>
      </c>
      <c r="X39" s="19">
        <v>4.1565182444524147E-4</v>
      </c>
      <c r="Y39" s="18">
        <v>89.716870364976259</v>
      </c>
      <c r="Z39" s="11">
        <v>0.10283129635023748</v>
      </c>
    </row>
    <row r="40" spans="1:26" ht="15.9" customHeight="1" x14ac:dyDescent="0.3">
      <c r="A40" s="8" t="s">
        <v>58</v>
      </c>
      <c r="B40" s="11">
        <v>41.31</v>
      </c>
      <c r="C40" s="11">
        <v>3.6799999999999999E-2</v>
      </c>
      <c r="D40" s="11">
        <v>2.2700000000000001E-2</v>
      </c>
      <c r="E40" s="11">
        <v>1.5599999999999999E-2</v>
      </c>
      <c r="F40" s="11">
        <v>49.29</v>
      </c>
      <c r="G40" s="11">
        <v>8.6999999999999994E-3</v>
      </c>
      <c r="H40" s="11">
        <v>0.14169999999999999</v>
      </c>
      <c r="I40" s="11">
        <v>9.89</v>
      </c>
      <c r="J40" s="11">
        <v>0.38750000000000001</v>
      </c>
      <c r="K40" s="11">
        <v>8.5099999999999995E-2</v>
      </c>
      <c r="L40" s="11">
        <v>0</v>
      </c>
      <c r="M40" s="10">
        <v>101.188</v>
      </c>
      <c r="N40" s="28">
        <v>1.0021223369107828</v>
      </c>
      <c r="O40" s="11">
        <v>1.0520671469832169E-3</v>
      </c>
      <c r="P40" s="11">
        <v>4.1424702190630584E-4</v>
      </c>
      <c r="Q40" s="11">
        <v>2.9918171718605217E-4</v>
      </c>
      <c r="R40" s="11">
        <v>1.782386275242581</v>
      </c>
      <c r="S40" s="11">
        <v>4.0916724099098926E-4</v>
      </c>
      <c r="T40" s="11">
        <v>2.911320745630878E-3</v>
      </c>
      <c r="U40" s="11">
        <v>0.2006324880633551</v>
      </c>
      <c r="V40" s="11">
        <v>7.5611601757998963E-3</v>
      </c>
      <c r="W40" s="11">
        <v>2.2117557347841581E-3</v>
      </c>
      <c r="X40" s="11">
        <v>0</v>
      </c>
      <c r="Y40" s="10">
        <v>89.882471523926682</v>
      </c>
      <c r="Z40" s="11">
        <v>0.1011752847607332</v>
      </c>
    </row>
    <row r="41" spans="1:26" ht="15.9" customHeight="1" x14ac:dyDescent="0.3">
      <c r="A41" s="9" t="s">
        <v>59</v>
      </c>
      <c r="B41" s="13">
        <v>41.15</v>
      </c>
      <c r="C41" s="13">
        <v>1.5800000000000002E-2</v>
      </c>
      <c r="D41" s="13">
        <v>5.1400000000000001E-2</v>
      </c>
      <c r="E41" s="13">
        <v>0</v>
      </c>
      <c r="F41" s="13">
        <v>49.36</v>
      </c>
      <c r="G41" s="13">
        <v>2.69E-2</v>
      </c>
      <c r="H41" s="13">
        <v>0.15290000000000001</v>
      </c>
      <c r="I41" s="13">
        <v>9.93</v>
      </c>
      <c r="J41" s="13">
        <v>0.3715</v>
      </c>
      <c r="K41" s="13">
        <v>7.9699999999999993E-2</v>
      </c>
      <c r="L41" s="13">
        <v>2.8999999999999998E-3</v>
      </c>
      <c r="M41" s="12">
        <v>101.14100000000001</v>
      </c>
      <c r="N41" s="31">
        <v>0.99830458162442781</v>
      </c>
      <c r="O41" s="13">
        <v>4.5173152999324111E-4</v>
      </c>
      <c r="P41" s="13">
        <v>9.3804642769633516E-4</v>
      </c>
      <c r="Q41" s="13">
        <v>0</v>
      </c>
      <c r="R41" s="13">
        <v>1.7850313151370221</v>
      </c>
      <c r="S41" s="13">
        <v>1.2652069248201086E-3</v>
      </c>
      <c r="T41" s="13">
        <v>3.1416324019358901E-3</v>
      </c>
      <c r="U41" s="13">
        <v>0.20145678228692088</v>
      </c>
      <c r="V41" s="13">
        <v>7.2494194175029445E-3</v>
      </c>
      <c r="W41" s="13">
        <v>2.071541320742264E-3</v>
      </c>
      <c r="X41" s="13">
        <v>8.9742928938241727E-5</v>
      </c>
      <c r="Y41" s="12">
        <v>89.858646394701893</v>
      </c>
      <c r="Z41" s="13">
        <v>0.10141353605298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6"/>
  <sheetViews>
    <sheetView zoomScale="85" zoomScaleNormal="85" workbookViewId="0">
      <pane ySplit="500" activePane="bottomLeft"/>
      <selection activeCell="AC1" sqref="AC1:AD1048576"/>
      <selection pane="bottomLeft" sqref="A1:XFD1"/>
    </sheetView>
  </sheetViews>
  <sheetFormatPr defaultRowHeight="15.9" customHeight="1" x14ac:dyDescent="0.3"/>
  <cols>
    <col min="1" max="1" width="20.6640625" customWidth="1"/>
    <col min="2" max="28" width="8.6640625" style="4" customWidth="1"/>
  </cols>
  <sheetData>
    <row r="1" spans="1:28" ht="15.9" customHeight="1" x14ac:dyDescent="0.3">
      <c r="A1" s="34" t="s">
        <v>200</v>
      </c>
      <c r="Z1"/>
      <c r="AA1"/>
      <c r="AB1"/>
    </row>
    <row r="2" spans="1:28" s="1" customFormat="1" ht="20.100000000000001" customHeigh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194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4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</row>
    <row r="3" spans="1:28" ht="15.9" customHeight="1" x14ac:dyDescent="0.3">
      <c r="A3" s="8" t="s">
        <v>60</v>
      </c>
      <c r="B3" s="6">
        <v>55.31</v>
      </c>
      <c r="C3" s="6">
        <v>5.03</v>
      </c>
      <c r="D3" s="6">
        <v>0.12740000000000001</v>
      </c>
      <c r="E3" s="6">
        <v>0.40739999999999998</v>
      </c>
      <c r="F3" s="6">
        <v>32.19</v>
      </c>
      <c r="G3" s="6">
        <v>0.2001</v>
      </c>
      <c r="H3" s="6">
        <v>0.16250000000000001</v>
      </c>
      <c r="I3" s="6">
        <v>6.54</v>
      </c>
      <c r="J3" s="6">
        <v>6.4750072283966116</v>
      </c>
      <c r="K3" s="6">
        <v>7.222646708284533E-2</v>
      </c>
      <c r="L3" s="6">
        <v>9.6199999999999994E-2</v>
      </c>
      <c r="M3" s="6">
        <v>0.94089999999999996</v>
      </c>
      <c r="N3" s="6">
        <v>3.0999999999999999E-3</v>
      </c>
      <c r="O3" s="5">
        <v>101.00749999999999</v>
      </c>
      <c r="P3" s="25">
        <v>1.895115959635608</v>
      </c>
      <c r="Q3" s="6">
        <v>0.20310948663479611</v>
      </c>
      <c r="R3" s="6">
        <v>3.2837459391821728E-3</v>
      </c>
      <c r="S3" s="6">
        <v>1.1035653599970574E-2</v>
      </c>
      <c r="T3" s="6">
        <v>1.6441088644736759</v>
      </c>
      <c r="U3" s="6">
        <v>1.329215125912934E-2</v>
      </c>
      <c r="V3" s="6">
        <v>4.71563468281008E-3</v>
      </c>
      <c r="W3" s="6">
        <v>0.18552900179250037</v>
      </c>
      <c r="X3" s="6">
        <v>1.8622441047514446E-3</v>
      </c>
      <c r="Y3" s="6">
        <v>2.6512970371847895E-3</v>
      </c>
      <c r="Z3" s="6">
        <v>3.4539627816700919E-2</v>
      </c>
      <c r="AA3" s="6">
        <v>1.3548862683259217E-4</v>
      </c>
      <c r="AB3" s="5">
        <v>89.859796563397666</v>
      </c>
    </row>
    <row r="4" spans="1:28" ht="15.9" customHeight="1" x14ac:dyDescent="0.3">
      <c r="A4" s="8" t="s">
        <v>60</v>
      </c>
      <c r="B4" s="6">
        <v>55.21</v>
      </c>
      <c r="C4" s="6">
        <v>5.16</v>
      </c>
      <c r="D4" s="6">
        <v>0.1739</v>
      </c>
      <c r="E4" s="6">
        <v>0.41489999999999999</v>
      </c>
      <c r="F4" s="6">
        <v>32.119999999999997</v>
      </c>
      <c r="G4" s="6">
        <v>0.16339999999999999</v>
      </c>
      <c r="H4" s="6">
        <v>0.15279999999999999</v>
      </c>
      <c r="I4" s="6">
        <v>6.62</v>
      </c>
      <c r="J4" s="6">
        <v>6.6088207620102555</v>
      </c>
      <c r="K4" s="6">
        <v>1.242348717800351E-2</v>
      </c>
      <c r="L4" s="6">
        <v>0.13220000000000001</v>
      </c>
      <c r="M4" s="6">
        <v>0.96899999999999997</v>
      </c>
      <c r="N4" s="6">
        <v>1.0500000000000001E-2</v>
      </c>
      <c r="O4" s="5">
        <v>101.1266</v>
      </c>
      <c r="P4" s="25">
        <v>1.891190634268896</v>
      </c>
      <c r="Q4" s="6">
        <v>0.20830387824237287</v>
      </c>
      <c r="R4" s="6">
        <v>4.4811051361205731E-3</v>
      </c>
      <c r="S4" s="6">
        <v>1.1235849175203615E-2</v>
      </c>
      <c r="T4" s="6">
        <v>1.6401008798576404</v>
      </c>
      <c r="U4" s="6">
        <v>1.0851397413373862E-2</v>
      </c>
      <c r="V4" s="6">
        <v>4.432977968464669E-3</v>
      </c>
      <c r="W4" s="6">
        <v>0.18931322533394179</v>
      </c>
      <c r="X4" s="6">
        <v>3.2023528505720656E-4</v>
      </c>
      <c r="Y4" s="6">
        <v>3.6425053671820485E-3</v>
      </c>
      <c r="Z4" s="6">
        <v>3.5561771964856978E-2</v>
      </c>
      <c r="AA4" s="6">
        <v>4.5879204308974702E-4</v>
      </c>
      <c r="AB4" s="5">
        <v>89.651701886593017</v>
      </c>
    </row>
    <row r="5" spans="1:28" ht="15.9" customHeight="1" x14ac:dyDescent="0.3">
      <c r="A5" s="8" t="s">
        <v>61</v>
      </c>
      <c r="B5" s="6">
        <v>53.26</v>
      </c>
      <c r="C5" s="6">
        <v>5.24</v>
      </c>
      <c r="D5" s="6">
        <v>6.2100000000000002E-2</v>
      </c>
      <c r="E5" s="6">
        <v>0.51370000000000005</v>
      </c>
      <c r="F5" s="6">
        <v>32.020000000000003</v>
      </c>
      <c r="G5" s="6">
        <v>0.1726</v>
      </c>
      <c r="H5" s="6">
        <v>0.14649999999999999</v>
      </c>
      <c r="I5" s="6">
        <v>6.31</v>
      </c>
      <c r="J5" s="6">
        <v>4.3776546363729212</v>
      </c>
      <c r="K5" s="6">
        <v>2.1474154025987722</v>
      </c>
      <c r="L5" s="6">
        <v>0.10829999999999999</v>
      </c>
      <c r="M5" s="6">
        <v>0.9657</v>
      </c>
      <c r="N5" s="6">
        <v>0</v>
      </c>
      <c r="O5" s="5">
        <v>98.798900000000003</v>
      </c>
      <c r="P5" s="25">
        <v>1.8522414542126904</v>
      </c>
      <c r="Q5" s="6">
        <v>0.21476218679487594</v>
      </c>
      <c r="R5" s="6">
        <v>1.6246358336331015E-3</v>
      </c>
      <c r="S5" s="6">
        <v>1.4123778825534889E-2</v>
      </c>
      <c r="T5" s="6">
        <v>1.6599508493008703</v>
      </c>
      <c r="U5" s="6">
        <v>1.1637328251613918E-2</v>
      </c>
      <c r="V5" s="6">
        <v>4.3150786872430671E-3</v>
      </c>
      <c r="W5" s="6">
        <v>0.12731434893842875</v>
      </c>
      <c r="X5" s="6">
        <v>5.6197967251753626E-2</v>
      </c>
      <c r="Y5" s="6">
        <v>3.0295357249644174E-3</v>
      </c>
      <c r="Z5" s="6">
        <v>3.5981620891589128E-2</v>
      </c>
      <c r="AA5" s="6">
        <v>0</v>
      </c>
      <c r="AB5" s="5">
        <v>92.876583225374119</v>
      </c>
    </row>
    <row r="6" spans="1:28" ht="15.9" customHeight="1" x14ac:dyDescent="0.3">
      <c r="A6" s="8" t="s">
        <v>62</v>
      </c>
      <c r="B6" s="6">
        <v>54.61</v>
      </c>
      <c r="C6" s="6">
        <v>5.33</v>
      </c>
      <c r="D6" s="6">
        <v>0.13869999999999999</v>
      </c>
      <c r="E6" s="6">
        <v>0.48499999999999999</v>
      </c>
      <c r="F6" s="6">
        <v>31.8</v>
      </c>
      <c r="G6" s="6">
        <v>0.1031</v>
      </c>
      <c r="H6" s="6">
        <v>0.108</v>
      </c>
      <c r="I6" s="6">
        <v>6.42</v>
      </c>
      <c r="J6" s="6">
        <v>6.42</v>
      </c>
      <c r="K6" s="6">
        <v>0</v>
      </c>
      <c r="L6" s="6">
        <v>8.6900000000000005E-2</v>
      </c>
      <c r="M6" s="6">
        <v>0.98060000000000003</v>
      </c>
      <c r="N6" s="6">
        <v>1E-3</v>
      </c>
      <c r="O6" s="5">
        <v>100.06319999999999</v>
      </c>
      <c r="P6" s="25">
        <v>1.8919998255208266</v>
      </c>
      <c r="Q6" s="6">
        <v>0.21762371380210371</v>
      </c>
      <c r="R6" s="6">
        <v>3.6148756863333652E-3</v>
      </c>
      <c r="S6" s="6">
        <v>1.3284204687780399E-2</v>
      </c>
      <c r="T6" s="6">
        <v>1.6423038052012999</v>
      </c>
      <c r="U6" s="6">
        <v>6.9250615266126924E-3</v>
      </c>
      <c r="V6" s="6">
        <v>3.1690371349854915E-3</v>
      </c>
      <c r="W6" s="6">
        <v>0.18600446236867552</v>
      </c>
      <c r="X6" s="6">
        <v>0</v>
      </c>
      <c r="Y6" s="6">
        <v>2.4216974018511791E-3</v>
      </c>
      <c r="Z6" s="6">
        <v>3.6398447389819455E-2</v>
      </c>
      <c r="AA6" s="6">
        <v>4.4193452634135382E-5</v>
      </c>
      <c r="AB6" s="5">
        <v>89.826416821059624</v>
      </c>
    </row>
    <row r="7" spans="1:28" ht="15.9" customHeight="1" x14ac:dyDescent="0.3">
      <c r="A7" s="8" t="s">
        <v>63</v>
      </c>
      <c r="B7" s="6">
        <v>54.92</v>
      </c>
      <c r="C7" s="6">
        <v>5.17</v>
      </c>
      <c r="D7" s="6">
        <v>9.8199999999999996E-2</v>
      </c>
      <c r="E7" s="6">
        <v>0.37680000000000002</v>
      </c>
      <c r="F7" s="6">
        <v>32.19</v>
      </c>
      <c r="G7" s="6">
        <v>0.153</v>
      </c>
      <c r="H7" s="6">
        <v>0.13420000000000001</v>
      </c>
      <c r="I7" s="6">
        <v>6.48</v>
      </c>
      <c r="J7" s="6">
        <v>6.1558600243957882</v>
      </c>
      <c r="K7" s="6">
        <v>0.36021675488895999</v>
      </c>
      <c r="L7" s="6">
        <v>9.9400000000000002E-2</v>
      </c>
      <c r="M7" s="6">
        <v>1.0033000000000001</v>
      </c>
      <c r="N7" s="6">
        <v>0</v>
      </c>
      <c r="O7" s="5">
        <v>100.6249</v>
      </c>
      <c r="P7" s="25">
        <v>1.8865826156799193</v>
      </c>
      <c r="Q7" s="6">
        <v>0.20929841313952152</v>
      </c>
      <c r="R7" s="6">
        <v>2.537609418895474E-3</v>
      </c>
      <c r="S7" s="6">
        <v>1.0232955804453025E-2</v>
      </c>
      <c r="T7" s="6">
        <v>1.6483283947488518</v>
      </c>
      <c r="U7" s="6">
        <v>1.0189497943873345E-2</v>
      </c>
      <c r="V7" s="6">
        <v>3.9043835365602914E-3</v>
      </c>
      <c r="W7" s="6">
        <v>0.1768371290349903</v>
      </c>
      <c r="X7" s="6">
        <v>9.31144997842062E-3</v>
      </c>
      <c r="Y7" s="6">
        <v>2.7465206455963907E-3</v>
      </c>
      <c r="Z7" s="6">
        <v>3.6924801245068722E-2</v>
      </c>
      <c r="AA7" s="6">
        <v>0</v>
      </c>
      <c r="AB7" s="5">
        <v>90.31117305632749</v>
      </c>
    </row>
    <row r="8" spans="1:28" ht="15.9" customHeight="1" x14ac:dyDescent="0.3">
      <c r="A8" s="8" t="s">
        <v>64</v>
      </c>
      <c r="B8" s="6">
        <v>54.81</v>
      </c>
      <c r="C8" s="6">
        <v>5.21</v>
      </c>
      <c r="D8" s="6">
        <v>9.8500000000000004E-2</v>
      </c>
      <c r="E8" s="6">
        <v>0.48499999999999999</v>
      </c>
      <c r="F8" s="6">
        <v>32.049999999999997</v>
      </c>
      <c r="G8" s="6">
        <v>0.161</v>
      </c>
      <c r="H8" s="6">
        <v>0.12809999999999999</v>
      </c>
      <c r="I8" s="6">
        <v>6.37</v>
      </c>
      <c r="J8" s="6">
        <v>6.3001462545031259</v>
      </c>
      <c r="K8" s="6">
        <v>7.7628467370676899E-2</v>
      </c>
      <c r="L8" s="6">
        <v>6.7000000000000004E-2</v>
      </c>
      <c r="M8" s="6">
        <v>0.98319999999999996</v>
      </c>
      <c r="N8" s="6">
        <v>0</v>
      </c>
      <c r="O8" s="5">
        <v>100.36279999999999</v>
      </c>
      <c r="P8" s="25">
        <v>1.8890656609550054</v>
      </c>
      <c r="Q8" s="6">
        <v>0.21161919971264215</v>
      </c>
      <c r="R8" s="6">
        <v>2.5538269882596147E-3</v>
      </c>
      <c r="S8" s="6">
        <v>1.3215204704357861E-2</v>
      </c>
      <c r="T8" s="6">
        <v>1.6466175846304982</v>
      </c>
      <c r="U8" s="6">
        <v>1.0757941617592789E-2</v>
      </c>
      <c r="V8" s="6">
        <v>3.7393062773056055E-3</v>
      </c>
      <c r="W8" s="6">
        <v>0.18158388465264286</v>
      </c>
      <c r="X8" s="6">
        <v>2.0133365087823584E-3</v>
      </c>
      <c r="Y8" s="6">
        <v>1.8574333462581434E-3</v>
      </c>
      <c r="Z8" s="6">
        <v>3.6305395801375512E-2</v>
      </c>
      <c r="AA8" s="6">
        <v>0</v>
      </c>
      <c r="AB8" s="5">
        <v>90.067621774538665</v>
      </c>
    </row>
    <row r="9" spans="1:28" ht="15.9" customHeight="1" x14ac:dyDescent="0.3">
      <c r="A9" s="8" t="s">
        <v>65</v>
      </c>
      <c r="B9" s="6">
        <v>54.83</v>
      </c>
      <c r="C9" s="6">
        <v>5.0999999999999996</v>
      </c>
      <c r="D9" s="6">
        <v>6.2100000000000002E-2</v>
      </c>
      <c r="E9" s="6">
        <v>0.37130000000000002</v>
      </c>
      <c r="F9" s="6">
        <v>32.090000000000003</v>
      </c>
      <c r="G9" s="6">
        <v>0.12809999999999999</v>
      </c>
      <c r="H9" s="6">
        <v>0.13800000000000001</v>
      </c>
      <c r="I9" s="6">
        <v>6.39</v>
      </c>
      <c r="J9" s="6">
        <v>6.3778815346785294</v>
      </c>
      <c r="K9" s="6">
        <v>1.34672505117505E-2</v>
      </c>
      <c r="L9" s="6">
        <v>0.12909999999999999</v>
      </c>
      <c r="M9" s="6">
        <v>0.92459999999999998</v>
      </c>
      <c r="N9" s="6">
        <v>0</v>
      </c>
      <c r="O9" s="5">
        <v>100.1631</v>
      </c>
      <c r="P9" s="25">
        <v>1.8935873149077296</v>
      </c>
      <c r="Q9" s="6">
        <v>0.20757132552374608</v>
      </c>
      <c r="R9" s="6">
        <v>1.6133428921874427E-3</v>
      </c>
      <c r="S9" s="6">
        <v>1.0137641838799956E-2</v>
      </c>
      <c r="T9" s="6">
        <v>1.6520160809678857</v>
      </c>
      <c r="U9" s="6">
        <v>8.5769380847365122E-3</v>
      </c>
      <c r="V9" s="6">
        <v>4.0364616761458328E-3</v>
      </c>
      <c r="W9" s="6">
        <v>0.18419717183263964</v>
      </c>
      <c r="X9" s="6">
        <v>3.4998878969917283E-4</v>
      </c>
      <c r="Y9" s="6">
        <v>3.5862826561606645E-3</v>
      </c>
      <c r="Z9" s="6">
        <v>3.4210784497611571E-2</v>
      </c>
      <c r="AA9" s="6">
        <v>0</v>
      </c>
      <c r="AB9" s="5">
        <v>89.968639451234282</v>
      </c>
    </row>
    <row r="10" spans="1:28" ht="15.9" customHeight="1" x14ac:dyDescent="0.3">
      <c r="A10" s="8" t="s">
        <v>65</v>
      </c>
      <c r="B10" s="6">
        <v>54.78</v>
      </c>
      <c r="C10" s="6">
        <v>5.26</v>
      </c>
      <c r="D10" s="6">
        <v>0.1275</v>
      </c>
      <c r="E10" s="6">
        <v>0.47649999999999998</v>
      </c>
      <c r="F10" s="6">
        <v>32.479999999999997</v>
      </c>
      <c r="G10" s="6">
        <v>0.1542</v>
      </c>
      <c r="H10" s="6">
        <v>0.17269999999999999</v>
      </c>
      <c r="I10" s="6">
        <v>6.37</v>
      </c>
      <c r="J10" s="6">
        <v>5.5374431008208065</v>
      </c>
      <c r="K10" s="6">
        <v>0.92522048205783824</v>
      </c>
      <c r="L10" s="6">
        <v>7.7200000000000005E-2</v>
      </c>
      <c r="M10" s="6">
        <v>0.95430000000000004</v>
      </c>
      <c r="N10" s="6">
        <v>0</v>
      </c>
      <c r="O10" s="5">
        <v>100.8523</v>
      </c>
      <c r="P10" s="25">
        <v>1.8735046921764718</v>
      </c>
      <c r="Q10" s="6">
        <v>0.21200621582064996</v>
      </c>
      <c r="R10" s="6">
        <v>3.2802801215882464E-3</v>
      </c>
      <c r="S10" s="6">
        <v>1.2883698908870466E-2</v>
      </c>
      <c r="T10" s="6">
        <v>1.6558700133466882</v>
      </c>
      <c r="U10" s="6">
        <v>1.022429064054753E-2</v>
      </c>
      <c r="V10" s="6">
        <v>5.0024153937377027E-3</v>
      </c>
      <c r="W10" s="6">
        <v>0.15837311313915656</v>
      </c>
      <c r="X10" s="6">
        <v>2.3811464169978962E-2</v>
      </c>
      <c r="Y10" s="6">
        <v>2.1237394841560914E-3</v>
      </c>
      <c r="Z10" s="6">
        <v>3.496710965322633E-2</v>
      </c>
      <c r="AA10" s="6">
        <v>0</v>
      </c>
      <c r="AB10" s="5">
        <v>91.270568380439599</v>
      </c>
    </row>
    <row r="11" spans="1:28" ht="15.9" customHeight="1" x14ac:dyDescent="0.3">
      <c r="A11" s="8" t="s">
        <v>66</v>
      </c>
      <c r="B11" s="6">
        <v>54.93</v>
      </c>
      <c r="C11" s="6">
        <v>5.23</v>
      </c>
      <c r="D11" s="6">
        <v>8.5999999999999993E-2</v>
      </c>
      <c r="E11" s="6">
        <v>0.51870000000000005</v>
      </c>
      <c r="F11" s="6">
        <v>32.39</v>
      </c>
      <c r="G11" s="6">
        <v>0.17330000000000001</v>
      </c>
      <c r="H11" s="6">
        <v>0.18329999999999999</v>
      </c>
      <c r="I11" s="6">
        <v>6.4</v>
      </c>
      <c r="J11" s="6">
        <v>5.6669373449037979</v>
      </c>
      <c r="K11" s="6">
        <v>0.81465252860840953</v>
      </c>
      <c r="L11" s="6">
        <v>0.1163</v>
      </c>
      <c r="M11" s="6">
        <v>0.97650000000000003</v>
      </c>
      <c r="N11" s="6">
        <v>2.5000000000000001E-3</v>
      </c>
      <c r="O11" s="5">
        <v>101.0065</v>
      </c>
      <c r="P11" s="25">
        <v>1.8772815117667327</v>
      </c>
      <c r="Q11" s="6">
        <v>0.21064520898380956</v>
      </c>
      <c r="R11" s="6">
        <v>2.2109872871752738E-3</v>
      </c>
      <c r="S11" s="6">
        <v>1.4014608064551404E-2</v>
      </c>
      <c r="T11" s="6">
        <v>1.6500922165014742</v>
      </c>
      <c r="U11" s="6">
        <v>1.1482446280543171E-2</v>
      </c>
      <c r="V11" s="6">
        <v>5.3056295864124742E-3</v>
      </c>
      <c r="W11" s="6">
        <v>0.16195995030623464</v>
      </c>
      <c r="X11" s="6">
        <v>2.0950785929812119E-2</v>
      </c>
      <c r="Y11" s="6">
        <v>3.1970593803066897E-3</v>
      </c>
      <c r="Z11" s="6">
        <v>3.5754779663883629E-2</v>
      </c>
      <c r="AA11" s="6">
        <v>1.0898552725370341E-4</v>
      </c>
      <c r="AB11" s="5">
        <v>91.062070216689222</v>
      </c>
    </row>
    <row r="12" spans="1:28" ht="15.9" customHeight="1" x14ac:dyDescent="0.3">
      <c r="A12" s="8" t="s">
        <v>67</v>
      </c>
      <c r="B12" s="6">
        <v>54.44</v>
      </c>
      <c r="C12" s="6">
        <v>5.21</v>
      </c>
      <c r="D12" s="6">
        <v>0.124</v>
      </c>
      <c r="E12" s="6">
        <v>0.46989999999999998</v>
      </c>
      <c r="F12" s="6">
        <v>31.88</v>
      </c>
      <c r="G12" s="6">
        <v>0.15989999999999999</v>
      </c>
      <c r="H12" s="6">
        <v>0.1303</v>
      </c>
      <c r="I12" s="6">
        <v>6.39</v>
      </c>
      <c r="J12" s="6">
        <v>6.1828606406779913</v>
      </c>
      <c r="K12" s="6">
        <v>0.23019397001454775</v>
      </c>
      <c r="L12" s="6">
        <v>0.1249</v>
      </c>
      <c r="M12" s="6">
        <v>0.92259999999999998</v>
      </c>
      <c r="N12" s="6">
        <v>8.3999999999999995E-3</v>
      </c>
      <c r="O12" s="5">
        <v>99.86</v>
      </c>
      <c r="P12" s="25">
        <v>1.8855586515133749</v>
      </c>
      <c r="Q12" s="6">
        <v>0.21266192736581654</v>
      </c>
      <c r="R12" s="6">
        <v>3.2308113861388567E-3</v>
      </c>
      <c r="S12" s="6">
        <v>1.2866851216814504E-2</v>
      </c>
      <c r="T12" s="6">
        <v>1.6459540460466546</v>
      </c>
      <c r="U12" s="6">
        <v>1.0737086421617786E-2</v>
      </c>
      <c r="V12" s="6">
        <v>3.8222668378292994E-3</v>
      </c>
      <c r="W12" s="6">
        <v>0.17908153447235664</v>
      </c>
      <c r="X12" s="6">
        <v>5.9996232282761583E-3</v>
      </c>
      <c r="Y12" s="6">
        <v>3.4796499118944107E-3</v>
      </c>
      <c r="Z12" s="6">
        <v>3.4235559841105358E-2</v>
      </c>
      <c r="AA12" s="6">
        <v>3.7111647321914145E-4</v>
      </c>
      <c r="AB12" s="5">
        <v>90.187504485724673</v>
      </c>
    </row>
    <row r="13" spans="1:28" ht="15.9" customHeight="1" x14ac:dyDescent="0.3">
      <c r="A13" s="9" t="s">
        <v>68</v>
      </c>
      <c r="B13" s="15">
        <v>54.9</v>
      </c>
      <c r="C13" s="15">
        <v>5.17</v>
      </c>
      <c r="D13" s="15">
        <v>0.1658</v>
      </c>
      <c r="E13" s="15">
        <v>0.5252</v>
      </c>
      <c r="F13" s="15">
        <v>32.25</v>
      </c>
      <c r="G13" s="15">
        <v>0.12620000000000001</v>
      </c>
      <c r="H13" s="15">
        <v>0.13689999999999999</v>
      </c>
      <c r="I13" s="15">
        <v>6.57</v>
      </c>
      <c r="J13" s="15">
        <v>6.2662942928793042</v>
      </c>
      <c r="K13" s="15">
        <v>0.33750815232322856</v>
      </c>
      <c r="L13" s="15">
        <v>0.12239999999999999</v>
      </c>
      <c r="M13" s="15">
        <v>0.90810000000000002</v>
      </c>
      <c r="N13" s="15">
        <v>1.34E-2</v>
      </c>
      <c r="O13" s="14">
        <v>100.8879</v>
      </c>
      <c r="P13" s="26">
        <v>1.8828056473110282</v>
      </c>
      <c r="Q13" s="15">
        <v>0.20895548888832036</v>
      </c>
      <c r="R13" s="15">
        <v>4.2774571162516985E-3</v>
      </c>
      <c r="S13" s="15">
        <v>1.4239763286157748E-2</v>
      </c>
      <c r="T13" s="15">
        <v>1.6486950364723101</v>
      </c>
      <c r="U13" s="15">
        <v>8.3909002495589635E-3</v>
      </c>
      <c r="V13" s="15">
        <v>3.9764108788799147E-3</v>
      </c>
      <c r="W13" s="15">
        <v>0.17971459769881623</v>
      </c>
      <c r="X13" s="15">
        <v>8.710147724158528E-3</v>
      </c>
      <c r="Y13" s="15">
        <v>3.3764921901531034E-3</v>
      </c>
      <c r="Z13" s="15">
        <v>3.336636358636532E-2</v>
      </c>
      <c r="AA13" s="15">
        <v>5.862015508188924E-4</v>
      </c>
      <c r="AB13" s="14">
        <v>90.170988254484541</v>
      </c>
    </row>
    <row r="14" spans="1:28" ht="15.9" customHeight="1" x14ac:dyDescent="0.3">
      <c r="A14" s="8" t="s">
        <v>69</v>
      </c>
      <c r="B14" s="6">
        <v>55.4</v>
      </c>
      <c r="C14" s="6">
        <v>4.74</v>
      </c>
      <c r="D14" s="6">
        <v>9.0800000000000006E-2</v>
      </c>
      <c r="E14" s="6">
        <v>0.3352</v>
      </c>
      <c r="F14" s="6">
        <v>32.340000000000003</v>
      </c>
      <c r="G14" s="6">
        <v>0.1084</v>
      </c>
      <c r="H14" s="6">
        <v>0.15939999999999999</v>
      </c>
      <c r="I14" s="6">
        <v>6.66</v>
      </c>
      <c r="J14" s="6">
        <v>6.66</v>
      </c>
      <c r="K14" s="6">
        <v>0</v>
      </c>
      <c r="L14" s="6">
        <v>0.1197</v>
      </c>
      <c r="M14" s="6">
        <v>0.80900000000000005</v>
      </c>
      <c r="N14" s="6">
        <v>5.9999999999999995E-4</v>
      </c>
      <c r="O14" s="5">
        <v>100.76300000000001</v>
      </c>
      <c r="P14" s="25">
        <v>1.9046207804072555</v>
      </c>
      <c r="Q14" s="6">
        <v>0.19204685002391886</v>
      </c>
      <c r="R14" s="6">
        <v>2.3482946699728375E-3</v>
      </c>
      <c r="S14" s="6">
        <v>9.1106144515013254E-3</v>
      </c>
      <c r="T14" s="6">
        <v>1.6573576334927431</v>
      </c>
      <c r="U14" s="6">
        <v>7.2251038101784175E-3</v>
      </c>
      <c r="V14" s="6">
        <v>4.6413223062535518E-3</v>
      </c>
      <c r="W14" s="6">
        <v>0.19147514304522523</v>
      </c>
      <c r="X14" s="6">
        <v>0</v>
      </c>
      <c r="Y14" s="6">
        <v>3.3101226651991314E-3</v>
      </c>
      <c r="Z14" s="6">
        <v>2.9798151899966204E-2</v>
      </c>
      <c r="AA14" s="6">
        <v>2.631231265075488E-5</v>
      </c>
      <c r="AB14" s="5">
        <v>89.643457998198627</v>
      </c>
    </row>
    <row r="15" spans="1:28" ht="15.9" customHeight="1" x14ac:dyDescent="0.3">
      <c r="A15" s="8" t="s">
        <v>69</v>
      </c>
      <c r="B15" s="6">
        <v>54.7</v>
      </c>
      <c r="C15" s="6">
        <v>4.5599999999999996</v>
      </c>
      <c r="D15" s="6">
        <v>0.1115</v>
      </c>
      <c r="E15" s="6">
        <v>0.52839999999999998</v>
      </c>
      <c r="F15" s="6">
        <v>32.51</v>
      </c>
      <c r="G15" s="6">
        <v>0.1166</v>
      </c>
      <c r="H15" s="6">
        <v>0.1613</v>
      </c>
      <c r="I15" s="6">
        <v>6.82</v>
      </c>
      <c r="J15" s="6">
        <v>5.7611232170422371</v>
      </c>
      <c r="K15" s="6">
        <v>1.1767297689009619</v>
      </c>
      <c r="L15" s="6">
        <v>5.9200000000000003E-2</v>
      </c>
      <c r="M15" s="6">
        <v>0.79900000000000004</v>
      </c>
      <c r="N15" s="6">
        <v>4.8999999999999998E-3</v>
      </c>
      <c r="O15" s="5">
        <v>100.3708</v>
      </c>
      <c r="P15" s="25">
        <v>1.8812028052859502</v>
      </c>
      <c r="Q15" s="6">
        <v>0.18481755770073086</v>
      </c>
      <c r="R15" s="6">
        <v>2.8846368618959057E-3</v>
      </c>
      <c r="S15" s="6">
        <v>1.4366666320362124E-2</v>
      </c>
      <c r="T15" s="6">
        <v>1.6666435447482146</v>
      </c>
      <c r="U15" s="6">
        <v>7.7743286748903472E-3</v>
      </c>
      <c r="V15" s="6">
        <v>4.6982629133017024E-3</v>
      </c>
      <c r="W15" s="6">
        <v>0.16568945714457098</v>
      </c>
      <c r="X15" s="6">
        <v>3.0453214198278306E-2</v>
      </c>
      <c r="Y15" s="6">
        <v>1.6376503486401025E-3</v>
      </c>
      <c r="Z15" s="6">
        <v>2.9439953865515015E-2</v>
      </c>
      <c r="AA15" s="6">
        <v>2.1495788891104205E-4</v>
      </c>
      <c r="AB15" s="5">
        <v>90.957459316979211</v>
      </c>
    </row>
    <row r="16" spans="1:28" ht="15.9" customHeight="1" x14ac:dyDescent="0.3">
      <c r="A16" s="8" t="s">
        <v>69</v>
      </c>
      <c r="B16" s="6">
        <v>54.09</v>
      </c>
      <c r="C16" s="6">
        <v>4.5599999999999996</v>
      </c>
      <c r="D16" s="6">
        <v>7.6999999999999999E-2</v>
      </c>
      <c r="E16" s="6">
        <v>0.46539999999999998</v>
      </c>
      <c r="F16" s="6">
        <v>31.64</v>
      </c>
      <c r="G16" s="6">
        <v>0.1178</v>
      </c>
      <c r="H16" s="6">
        <v>0.17030000000000001</v>
      </c>
      <c r="I16" s="6">
        <v>6.8</v>
      </c>
      <c r="J16" s="6">
        <v>6.5023784317978617</v>
      </c>
      <c r="K16" s="6">
        <v>0.33074684874303578</v>
      </c>
      <c r="L16" s="6">
        <v>8.1199999999999994E-2</v>
      </c>
      <c r="M16" s="6">
        <v>0.79790000000000005</v>
      </c>
      <c r="N16" s="6">
        <v>9.7000000000000003E-3</v>
      </c>
      <c r="O16" s="5">
        <v>98.809299999999993</v>
      </c>
      <c r="P16" s="25">
        <v>1.8957511157648732</v>
      </c>
      <c r="Q16" s="6">
        <v>0.18834724599560584</v>
      </c>
      <c r="R16" s="6">
        <v>2.0301262846240888E-3</v>
      </c>
      <c r="S16" s="6">
        <v>1.2895423886492922E-2</v>
      </c>
      <c r="T16" s="6">
        <v>1.6530206438818758</v>
      </c>
      <c r="U16" s="6">
        <v>8.0043428926762587E-3</v>
      </c>
      <c r="V16" s="6">
        <v>5.0551453128434565E-3</v>
      </c>
      <c r="W16" s="6">
        <v>0.1905794196122759</v>
      </c>
      <c r="X16" s="6">
        <v>8.7230459326520585E-3</v>
      </c>
      <c r="Y16" s="6">
        <v>2.2891357714341391E-3</v>
      </c>
      <c r="Z16" s="6">
        <v>2.9960900224209969E-2</v>
      </c>
      <c r="AA16" s="6">
        <v>4.3365573075345034E-4</v>
      </c>
      <c r="AB16" s="5">
        <v>89.662648456896164</v>
      </c>
    </row>
    <row r="17" spans="1:28" ht="15.9" customHeight="1" x14ac:dyDescent="0.3">
      <c r="A17" s="8" t="s">
        <v>70</v>
      </c>
      <c r="B17" s="6">
        <v>54.18</v>
      </c>
      <c r="C17" s="6">
        <v>4.5999999999999996</v>
      </c>
      <c r="D17" s="6">
        <v>0.1396</v>
      </c>
      <c r="E17" s="6">
        <v>0.4733</v>
      </c>
      <c r="F17" s="6">
        <v>31.55</v>
      </c>
      <c r="G17" s="6">
        <v>5.8700000000000002E-2</v>
      </c>
      <c r="H17" s="6">
        <v>0.19439999999999999</v>
      </c>
      <c r="I17" s="6">
        <v>6.54</v>
      </c>
      <c r="J17" s="6">
        <v>6.54</v>
      </c>
      <c r="K17" s="6">
        <v>0</v>
      </c>
      <c r="L17" s="6">
        <v>0.10340000000000001</v>
      </c>
      <c r="M17" s="6">
        <v>0.82799999999999996</v>
      </c>
      <c r="N17" s="6">
        <v>0.12139999999999999</v>
      </c>
      <c r="O17" s="5">
        <v>98.788899999999998</v>
      </c>
      <c r="P17" s="25">
        <v>1.901963811093883</v>
      </c>
      <c r="Q17" s="6">
        <v>0.19030542690124583</v>
      </c>
      <c r="R17" s="6">
        <v>3.6865205322562074E-3</v>
      </c>
      <c r="S17" s="6">
        <v>1.3135440990108889E-2</v>
      </c>
      <c r="T17" s="6">
        <v>1.6509733991232962</v>
      </c>
      <c r="U17" s="6">
        <v>3.9950057192891641E-3</v>
      </c>
      <c r="V17" s="6">
        <v>5.7798180446235435E-3</v>
      </c>
      <c r="W17" s="6">
        <v>0.19199079932487434</v>
      </c>
      <c r="X17" s="6">
        <v>0</v>
      </c>
      <c r="Y17" s="6">
        <v>2.9196780930581456E-3</v>
      </c>
      <c r="Z17" s="6">
        <v>3.1141221230238783E-2</v>
      </c>
      <c r="AA17" s="6">
        <v>5.436143997691577E-3</v>
      </c>
      <c r="AB17" s="5">
        <v>89.582499785588013</v>
      </c>
    </row>
    <row r="18" spans="1:28" ht="15.9" customHeight="1" x14ac:dyDescent="0.3">
      <c r="A18" s="8" t="s">
        <v>71</v>
      </c>
      <c r="B18" s="6">
        <v>54.44</v>
      </c>
      <c r="C18" s="6">
        <v>4.78</v>
      </c>
      <c r="D18" s="6">
        <v>0.1215</v>
      </c>
      <c r="E18" s="6">
        <v>0.41520000000000001</v>
      </c>
      <c r="F18" s="6">
        <v>32.450000000000003</v>
      </c>
      <c r="G18" s="6">
        <v>0.15959999999999999</v>
      </c>
      <c r="H18" s="6">
        <v>0.15479999999999999</v>
      </c>
      <c r="I18" s="6">
        <v>6.92</v>
      </c>
      <c r="J18" s="6">
        <v>5.3600728329204719</v>
      </c>
      <c r="K18" s="6">
        <v>1.7335470607754804</v>
      </c>
      <c r="L18" s="6">
        <v>8.3400000000000002E-2</v>
      </c>
      <c r="M18" s="6">
        <v>0.8024</v>
      </c>
      <c r="N18" s="6">
        <v>2.0000000000000001E-4</v>
      </c>
      <c r="O18" s="5">
        <v>100.327</v>
      </c>
      <c r="P18" s="25">
        <v>1.8698975793224586</v>
      </c>
      <c r="Q18" s="6">
        <v>0.19348962919864487</v>
      </c>
      <c r="R18" s="6">
        <v>3.1393806056380061E-3</v>
      </c>
      <c r="S18" s="6">
        <v>1.1274621013456563E-2</v>
      </c>
      <c r="T18" s="6">
        <v>1.6614675658871312</v>
      </c>
      <c r="U18" s="6">
        <v>1.0627929023900889E-2</v>
      </c>
      <c r="V18" s="6">
        <v>4.5032423150949494E-3</v>
      </c>
      <c r="W18" s="6">
        <v>0.15396067753026932</v>
      </c>
      <c r="X18" s="6">
        <v>4.4806750025182224E-2</v>
      </c>
      <c r="Y18" s="6">
        <v>2.3041828370344193E-3</v>
      </c>
      <c r="Z18" s="6">
        <v>2.9527907879614495E-2</v>
      </c>
      <c r="AA18" s="6">
        <v>8.7627155758218653E-6</v>
      </c>
      <c r="AB18" s="5">
        <v>91.519319031830719</v>
      </c>
    </row>
    <row r="19" spans="1:28" ht="15.9" customHeight="1" x14ac:dyDescent="0.3">
      <c r="A19" s="8" t="s">
        <v>71</v>
      </c>
      <c r="B19" s="6">
        <v>54.64</v>
      </c>
      <c r="C19" s="6">
        <v>4.8099999999999996</v>
      </c>
      <c r="D19" s="6">
        <v>0.13320000000000001</v>
      </c>
      <c r="E19" s="6">
        <v>0.49830000000000002</v>
      </c>
      <c r="F19" s="6">
        <v>32.159999999999997</v>
      </c>
      <c r="G19" s="6">
        <v>0.14369999999999999</v>
      </c>
      <c r="H19" s="6">
        <v>0.182</v>
      </c>
      <c r="I19" s="6">
        <v>6.66</v>
      </c>
      <c r="J19" s="6">
        <v>6.232369952311557</v>
      </c>
      <c r="K19" s="6">
        <v>0.47522527199616654</v>
      </c>
      <c r="L19" s="6">
        <v>6.2E-2</v>
      </c>
      <c r="M19" s="6">
        <v>0.77249999999999996</v>
      </c>
      <c r="N19" s="6">
        <v>0</v>
      </c>
      <c r="O19" s="5">
        <v>100.0616</v>
      </c>
      <c r="P19" s="25">
        <v>1.8883496293562445</v>
      </c>
      <c r="Q19" s="6">
        <v>0.19590561594848885</v>
      </c>
      <c r="R19" s="6">
        <v>3.4629317456541884E-3</v>
      </c>
      <c r="S19" s="6">
        <v>1.3614682206812185E-2</v>
      </c>
      <c r="T19" s="6">
        <v>1.6567814387907986</v>
      </c>
      <c r="U19" s="6">
        <v>9.6281875263333882E-3</v>
      </c>
      <c r="V19" s="6">
        <v>5.3271847913548848E-3</v>
      </c>
      <c r="W19" s="6">
        <v>0.1801210050314675</v>
      </c>
      <c r="X19" s="6">
        <v>1.2358886677246821E-2</v>
      </c>
      <c r="Y19" s="6">
        <v>1.7235131054257574E-3</v>
      </c>
      <c r="Z19" s="6">
        <v>2.8603044330183854E-2</v>
      </c>
      <c r="AA19" s="6">
        <v>0</v>
      </c>
      <c r="AB19" s="5">
        <v>90.194307507334599</v>
      </c>
    </row>
    <row r="20" spans="1:28" ht="15.9" customHeight="1" x14ac:dyDescent="0.3">
      <c r="A20" s="8" t="s">
        <v>72</v>
      </c>
      <c r="B20" s="6">
        <v>54.67</v>
      </c>
      <c r="C20" s="6">
        <v>4.57</v>
      </c>
      <c r="D20" s="6">
        <v>8.0699999999999994E-2</v>
      </c>
      <c r="E20" s="6">
        <v>0.43740000000000001</v>
      </c>
      <c r="F20" s="6">
        <v>32.049999999999997</v>
      </c>
      <c r="G20" s="6">
        <v>0.10349999999999999</v>
      </c>
      <c r="H20" s="6">
        <v>0.1421</v>
      </c>
      <c r="I20" s="6">
        <v>6.69</v>
      </c>
      <c r="J20" s="6">
        <v>6.4538544031739606</v>
      </c>
      <c r="K20" s="6">
        <v>0.26242860175277777</v>
      </c>
      <c r="L20" s="6">
        <v>0.1009</v>
      </c>
      <c r="M20" s="6">
        <v>0.88329999999999997</v>
      </c>
      <c r="N20" s="6">
        <v>3.5000000000000001E-3</v>
      </c>
      <c r="O20" s="5">
        <v>99.731499999999997</v>
      </c>
      <c r="P20" s="25">
        <v>1.8974208465220246</v>
      </c>
      <c r="Q20" s="6">
        <v>0.18692220126918208</v>
      </c>
      <c r="R20" s="6">
        <v>2.1069591657128647E-3</v>
      </c>
      <c r="S20" s="6">
        <v>1.2001575933391474E-2</v>
      </c>
      <c r="T20" s="6">
        <v>1.6581357822850378</v>
      </c>
      <c r="U20" s="6">
        <v>6.964196221622654E-3</v>
      </c>
      <c r="V20" s="6">
        <v>4.1769889767384518E-3</v>
      </c>
      <c r="W20" s="6">
        <v>0.18731526770159146</v>
      </c>
      <c r="X20" s="6">
        <v>6.8538384851489489E-3</v>
      </c>
      <c r="Y20" s="6">
        <v>2.8168060445868484E-3</v>
      </c>
      <c r="Z20" s="6">
        <v>3.2844668183363512E-2</v>
      </c>
      <c r="AA20" s="6">
        <v>1.5495002658555128E-4</v>
      </c>
      <c r="AB20" s="5">
        <v>89.849892377099422</v>
      </c>
    </row>
    <row r="21" spans="1:28" ht="15.9" customHeight="1" x14ac:dyDescent="0.3">
      <c r="A21" s="8" t="s">
        <v>73</v>
      </c>
      <c r="B21" s="6">
        <v>55.25</v>
      </c>
      <c r="C21" s="6">
        <v>4.6500000000000004</v>
      </c>
      <c r="D21" s="6">
        <v>6.7199999999999996E-2</v>
      </c>
      <c r="E21" s="6">
        <v>0.35730000000000001</v>
      </c>
      <c r="F21" s="6">
        <v>32.44</v>
      </c>
      <c r="G21" s="6">
        <v>0.1148</v>
      </c>
      <c r="H21" s="6">
        <v>8.9700000000000002E-2</v>
      </c>
      <c r="I21" s="6">
        <v>6.51</v>
      </c>
      <c r="J21" s="6">
        <v>6.4947270668201753</v>
      </c>
      <c r="K21" s="6">
        <v>1.6972810642738853E-2</v>
      </c>
      <c r="L21" s="6">
        <v>0.1216</v>
      </c>
      <c r="M21" s="6">
        <v>0.82040000000000002</v>
      </c>
      <c r="N21" s="6">
        <v>5.7000000000000002E-3</v>
      </c>
      <c r="O21" s="5">
        <v>100.42659999999999</v>
      </c>
      <c r="P21" s="25">
        <v>1.9026988725025256</v>
      </c>
      <c r="Q21" s="6">
        <v>0.18872125859267874</v>
      </c>
      <c r="R21" s="6">
        <v>1.7409048760902465E-3</v>
      </c>
      <c r="S21" s="6">
        <v>9.7278238829789053E-3</v>
      </c>
      <c r="T21" s="6">
        <v>1.6653138258364408</v>
      </c>
      <c r="U21" s="6">
        <v>7.6647099015239714E-3</v>
      </c>
      <c r="V21" s="6">
        <v>2.6162839613640032E-3</v>
      </c>
      <c r="W21" s="6">
        <v>0.18704155454575991</v>
      </c>
      <c r="X21" s="6">
        <v>4.3984499041104457E-4</v>
      </c>
      <c r="Y21" s="6">
        <v>3.3683913026392922E-3</v>
      </c>
      <c r="Z21" s="6">
        <v>3.0269516543436934E-2</v>
      </c>
      <c r="AA21" s="6">
        <v>2.5039269296355107E-4</v>
      </c>
      <c r="AB21" s="5">
        <v>89.902501618929776</v>
      </c>
    </row>
    <row r="22" spans="1:28" ht="15.9" customHeight="1" x14ac:dyDescent="0.3">
      <c r="A22" s="8" t="s">
        <v>74</v>
      </c>
      <c r="B22" s="6">
        <v>54.83</v>
      </c>
      <c r="C22" s="6">
        <v>4.67</v>
      </c>
      <c r="D22" s="6">
        <v>0.14460000000000001</v>
      </c>
      <c r="E22" s="6">
        <v>0.37530000000000002</v>
      </c>
      <c r="F22" s="6">
        <v>32.35</v>
      </c>
      <c r="G22" s="6">
        <v>0.11360000000000001</v>
      </c>
      <c r="H22" s="6">
        <v>0.12859999999999999</v>
      </c>
      <c r="I22" s="6">
        <v>6.77</v>
      </c>
      <c r="J22" s="6">
        <v>6.1778594759528103</v>
      </c>
      <c r="K22" s="6">
        <v>0.65804576437364148</v>
      </c>
      <c r="L22" s="6">
        <v>0.13289999999999999</v>
      </c>
      <c r="M22" s="6">
        <v>0.82609999999999995</v>
      </c>
      <c r="N22" s="6">
        <v>3.3E-3</v>
      </c>
      <c r="O22" s="5">
        <v>100.34439999999999</v>
      </c>
      <c r="P22" s="25">
        <v>1.8888352171655358</v>
      </c>
      <c r="Q22" s="6">
        <v>0.18959321847217345</v>
      </c>
      <c r="R22" s="6">
        <v>3.7472451724869051E-3</v>
      </c>
      <c r="S22" s="6">
        <v>1.0221139007159097E-2</v>
      </c>
      <c r="T22" s="6">
        <v>1.6612216189188065</v>
      </c>
      <c r="U22" s="6">
        <v>7.5870022447199646E-3</v>
      </c>
      <c r="V22" s="6">
        <v>3.7520744876603971E-3</v>
      </c>
      <c r="W22" s="6">
        <v>0.1779726515522623</v>
      </c>
      <c r="X22" s="6">
        <v>1.7058468158175601E-2</v>
      </c>
      <c r="Y22" s="6">
        <v>3.682578306719613E-3</v>
      </c>
      <c r="Z22" s="6">
        <v>3.0489514028967216E-2</v>
      </c>
      <c r="AA22" s="6">
        <v>1.4501027708346462E-4</v>
      </c>
      <c r="AB22" s="5">
        <v>90.32333590802898</v>
      </c>
    </row>
    <row r="23" spans="1:28" ht="15.9" customHeight="1" x14ac:dyDescent="0.3">
      <c r="A23" s="9" t="s">
        <v>75</v>
      </c>
      <c r="B23" s="15">
        <v>54.7</v>
      </c>
      <c r="C23" s="15">
        <v>4.84</v>
      </c>
      <c r="D23" s="15">
        <v>0.1782</v>
      </c>
      <c r="E23" s="15">
        <v>0.5282</v>
      </c>
      <c r="F23" s="15">
        <v>32.17</v>
      </c>
      <c r="G23" s="15">
        <v>9.6500000000000002E-2</v>
      </c>
      <c r="H23" s="15">
        <v>0.1477</v>
      </c>
      <c r="I23" s="15">
        <v>7.06</v>
      </c>
      <c r="J23" s="15">
        <v>6.4763113697175392</v>
      </c>
      <c r="K23" s="15">
        <v>0.64865317483289775</v>
      </c>
      <c r="L23" s="15">
        <v>9.0300000000000005E-2</v>
      </c>
      <c r="M23" s="15">
        <v>0.80579999999999996</v>
      </c>
      <c r="N23" s="15">
        <v>1.12E-2</v>
      </c>
      <c r="O23" s="14">
        <v>100.62779999999999</v>
      </c>
      <c r="P23" s="26">
        <v>1.8823236580616629</v>
      </c>
      <c r="Q23" s="15">
        <v>0.19628288328344282</v>
      </c>
      <c r="R23" s="15">
        <v>4.6129916051032239E-3</v>
      </c>
      <c r="S23" s="15">
        <v>1.4369785186191111E-2</v>
      </c>
      <c r="T23" s="15">
        <v>1.650195881806096</v>
      </c>
      <c r="U23" s="15">
        <v>6.4379906744504497E-3</v>
      </c>
      <c r="V23" s="15">
        <v>4.3046924345377605E-3</v>
      </c>
      <c r="W23" s="15">
        <v>0.18636918880310113</v>
      </c>
      <c r="X23" s="15">
        <v>1.6796841647852969E-2</v>
      </c>
      <c r="Y23" s="15">
        <v>2.499458375163151E-3</v>
      </c>
      <c r="Z23" s="15">
        <v>2.9708196775566104E-2</v>
      </c>
      <c r="AA23" s="15">
        <v>4.9162506170117659E-4</v>
      </c>
      <c r="AB23" s="14">
        <v>89.852295909053652</v>
      </c>
    </row>
    <row r="24" spans="1:28" ht="15.9" customHeight="1" x14ac:dyDescent="0.3">
      <c r="A24" s="8" t="s">
        <v>76</v>
      </c>
      <c r="B24" s="6">
        <v>55.02</v>
      </c>
      <c r="C24" s="6">
        <v>4.78</v>
      </c>
      <c r="D24" s="6">
        <v>0.16370000000000001</v>
      </c>
      <c r="E24" s="6">
        <v>0.4879</v>
      </c>
      <c r="F24" s="6">
        <v>32.78</v>
      </c>
      <c r="G24" s="6">
        <v>0.13070000000000001</v>
      </c>
      <c r="H24" s="6">
        <v>0.1409</v>
      </c>
      <c r="I24" s="6">
        <v>6.45</v>
      </c>
      <c r="J24" s="6">
        <v>5.5749090838172846</v>
      </c>
      <c r="K24" s="6">
        <v>0.97248853515385125</v>
      </c>
      <c r="L24" s="6">
        <v>0.15240000000000001</v>
      </c>
      <c r="M24" s="6">
        <v>0.80200000000000005</v>
      </c>
      <c r="N24" s="6">
        <v>3.7000000000000002E-3</v>
      </c>
      <c r="O24" s="5">
        <v>100.91119999999999</v>
      </c>
      <c r="P24" s="25">
        <v>1.8806497826364041</v>
      </c>
      <c r="Q24" s="6">
        <v>0.19255080186148682</v>
      </c>
      <c r="R24" s="6">
        <v>4.2092431291442991E-3</v>
      </c>
      <c r="S24" s="6">
        <v>1.3184481793738977E-2</v>
      </c>
      <c r="T24" s="6">
        <v>1.6702202890308933</v>
      </c>
      <c r="U24" s="6">
        <v>8.66121830712685E-3</v>
      </c>
      <c r="V24" s="6">
        <v>4.0789933052789336E-3</v>
      </c>
      <c r="W24" s="6">
        <v>0.15935458040829889</v>
      </c>
      <c r="X24" s="6">
        <v>2.5013815233723154E-2</v>
      </c>
      <c r="Y24" s="6">
        <v>4.1900913661020705E-3</v>
      </c>
      <c r="Z24" s="6">
        <v>2.9369987708398923E-2</v>
      </c>
      <c r="AA24" s="6">
        <v>1.613236661599766E-4</v>
      </c>
      <c r="AB24" s="5">
        <v>91.290076013279247</v>
      </c>
    </row>
    <row r="25" spans="1:28" ht="15.9" customHeight="1" x14ac:dyDescent="0.3">
      <c r="A25" s="8" t="s">
        <v>77</v>
      </c>
      <c r="B25" s="6">
        <v>54.79</v>
      </c>
      <c r="C25" s="6">
        <v>5.24</v>
      </c>
      <c r="D25" s="6">
        <v>0.10349999999999999</v>
      </c>
      <c r="E25" s="6">
        <v>0.37540000000000001</v>
      </c>
      <c r="F25" s="6">
        <v>32.43</v>
      </c>
      <c r="G25" s="6">
        <v>9.5399999999999999E-2</v>
      </c>
      <c r="H25" s="6">
        <v>0.1105</v>
      </c>
      <c r="I25" s="6">
        <v>6.48</v>
      </c>
      <c r="J25" s="6">
        <v>6.1426249598573772</v>
      </c>
      <c r="K25" s="6">
        <v>0.37492488211049774</v>
      </c>
      <c r="L25" s="6">
        <v>0.1143</v>
      </c>
      <c r="M25" s="6">
        <v>0.77810000000000001</v>
      </c>
      <c r="N25" s="6">
        <v>0</v>
      </c>
      <c r="O25" s="5">
        <v>100.5172</v>
      </c>
      <c r="P25" s="25">
        <v>1.8828316841031449</v>
      </c>
      <c r="Q25" s="6">
        <v>0.21221280085860295</v>
      </c>
      <c r="R25" s="6">
        <v>2.6755836752571011E-3</v>
      </c>
      <c r="S25" s="6">
        <v>1.0198806931978376E-2</v>
      </c>
      <c r="T25" s="6">
        <v>1.661248530843602</v>
      </c>
      <c r="U25" s="6">
        <v>6.3558644679446276E-3</v>
      </c>
      <c r="V25" s="6">
        <v>3.2160821446031631E-3</v>
      </c>
      <c r="W25" s="6">
        <v>0.17652394209446237</v>
      </c>
      <c r="X25" s="6">
        <v>9.6953293485194676E-3</v>
      </c>
      <c r="Y25" s="6">
        <v>3.1594218100093486E-3</v>
      </c>
      <c r="Z25" s="6">
        <v>2.8647561949835396E-2</v>
      </c>
      <c r="AA25" s="6">
        <v>0</v>
      </c>
      <c r="AB25" s="5">
        <v>90.394679173083276</v>
      </c>
    </row>
    <row r="26" spans="1:28" ht="15.9" customHeight="1" x14ac:dyDescent="0.3">
      <c r="A26" s="8" t="s">
        <v>77</v>
      </c>
      <c r="B26" s="6">
        <v>54.65</v>
      </c>
      <c r="C26" s="6">
        <v>5.1100000000000003</v>
      </c>
      <c r="D26" s="6">
        <v>0.15479999999999999</v>
      </c>
      <c r="E26" s="6">
        <v>0.30649999999999999</v>
      </c>
      <c r="F26" s="6">
        <v>32.71</v>
      </c>
      <c r="G26" s="6">
        <v>7.1800000000000003E-2</v>
      </c>
      <c r="H26" s="6">
        <v>0.14779999999999999</v>
      </c>
      <c r="I26" s="6">
        <v>6.48</v>
      </c>
      <c r="J26" s="6">
        <v>5.447288263881779</v>
      </c>
      <c r="K26" s="6">
        <v>1.1476525523481791</v>
      </c>
      <c r="L26" s="6">
        <v>0.14779999999999999</v>
      </c>
      <c r="M26" s="6">
        <v>0.84830000000000005</v>
      </c>
      <c r="N26" s="6">
        <v>6.9999999999999999E-4</v>
      </c>
      <c r="O26" s="5">
        <v>100.6508</v>
      </c>
      <c r="P26" s="25">
        <v>1.8714238351167323</v>
      </c>
      <c r="Q26" s="6">
        <v>0.20622104497883062</v>
      </c>
      <c r="R26" s="6">
        <v>3.9876858452771828E-3</v>
      </c>
      <c r="S26" s="6">
        <v>8.2976932115625315E-3</v>
      </c>
      <c r="T26" s="6">
        <v>1.6697059624618193</v>
      </c>
      <c r="U26" s="6">
        <v>4.7667512595585548E-3</v>
      </c>
      <c r="V26" s="6">
        <v>4.2865814636601964E-3</v>
      </c>
      <c r="W26" s="6">
        <v>0.15599179956345965</v>
      </c>
      <c r="X26" s="6">
        <v>2.957334995754177E-2</v>
      </c>
      <c r="Y26" s="6">
        <v>4.7100908551342907E-3</v>
      </c>
      <c r="Z26" s="6">
        <v>3.1122430919209364E-2</v>
      </c>
      <c r="AA26" s="6">
        <v>3.0576589806069226E-5</v>
      </c>
      <c r="AB26" s="5">
        <v>91.455770894388607</v>
      </c>
    </row>
    <row r="27" spans="1:28" ht="15.9" customHeight="1" x14ac:dyDescent="0.3">
      <c r="A27" s="8" t="s">
        <v>78</v>
      </c>
      <c r="B27" s="6">
        <v>54.5</v>
      </c>
      <c r="C27" s="6">
        <v>4.7699999999999996</v>
      </c>
      <c r="D27" s="6">
        <v>0.12659999999999999</v>
      </c>
      <c r="E27" s="6">
        <v>0.29759999999999998</v>
      </c>
      <c r="F27" s="6">
        <v>32.89</v>
      </c>
      <c r="G27" s="6">
        <v>0.11600000000000001</v>
      </c>
      <c r="H27" s="6">
        <v>0.17100000000000001</v>
      </c>
      <c r="I27" s="6">
        <v>6.43</v>
      </c>
      <c r="J27" s="6">
        <v>4.765197957317306</v>
      </c>
      <c r="K27" s="6">
        <v>1.8500945100332769</v>
      </c>
      <c r="L27" s="6">
        <v>0.15490000000000001</v>
      </c>
      <c r="M27" s="6">
        <v>0.80089999999999995</v>
      </c>
      <c r="N27" s="6">
        <v>2.0999999999999999E-3</v>
      </c>
      <c r="O27" s="5">
        <v>100.259</v>
      </c>
      <c r="P27" s="25">
        <v>1.8683938018712465</v>
      </c>
      <c r="Q27" s="6">
        <v>0.19271716023565449</v>
      </c>
      <c r="R27" s="6">
        <v>3.2649280231174687E-3</v>
      </c>
      <c r="S27" s="6">
        <v>8.0658426817910925E-3</v>
      </c>
      <c r="T27" s="6">
        <v>1.6807892153483555</v>
      </c>
      <c r="U27" s="6">
        <v>7.7098505633814273E-3</v>
      </c>
      <c r="V27" s="6">
        <v>4.9650392192047421E-3</v>
      </c>
      <c r="W27" s="6">
        <v>0.13661307986741972</v>
      </c>
      <c r="X27" s="6">
        <v>4.7728076872695979E-2</v>
      </c>
      <c r="Y27" s="6">
        <v>4.2714420358962541E-3</v>
      </c>
      <c r="Z27" s="6">
        <v>2.9416585681328575E-2</v>
      </c>
      <c r="AA27" s="6">
        <v>9.1833307697653394E-5</v>
      </c>
      <c r="AB27" s="5">
        <v>92.483057811303141</v>
      </c>
    </row>
    <row r="28" spans="1:28" ht="15.9" customHeight="1" x14ac:dyDescent="0.3">
      <c r="A28" s="9" t="s">
        <v>79</v>
      </c>
      <c r="B28" s="15">
        <v>54.85</v>
      </c>
      <c r="C28" s="15">
        <v>4.8899999999999997</v>
      </c>
      <c r="D28" s="15">
        <v>0.1467</v>
      </c>
      <c r="E28" s="15">
        <v>0.3836</v>
      </c>
      <c r="F28" s="15">
        <v>32.6</v>
      </c>
      <c r="G28" s="15">
        <v>0.13880000000000001</v>
      </c>
      <c r="H28" s="15">
        <v>0.1885</v>
      </c>
      <c r="I28" s="15">
        <v>6.29</v>
      </c>
      <c r="J28" s="15">
        <v>5.6053368838223463</v>
      </c>
      <c r="K28" s="15">
        <v>0.76086612100822704</v>
      </c>
      <c r="L28" s="15">
        <v>0.1177</v>
      </c>
      <c r="M28" s="15">
        <v>0.82599999999999996</v>
      </c>
      <c r="N28" s="15">
        <v>0</v>
      </c>
      <c r="O28" s="14">
        <v>100.4312</v>
      </c>
      <c r="P28" s="26">
        <v>1.8835613193792049</v>
      </c>
      <c r="Q28" s="15">
        <v>0.19789830902067868</v>
      </c>
      <c r="R28" s="15">
        <v>3.7896686176373674E-3</v>
      </c>
      <c r="S28" s="15">
        <v>1.0414217280547443E-2</v>
      </c>
      <c r="T28" s="15">
        <v>1.6687765759030775</v>
      </c>
      <c r="U28" s="15">
        <v>9.2407804699108868E-3</v>
      </c>
      <c r="V28" s="15">
        <v>5.482380110171178E-3</v>
      </c>
      <c r="W28" s="15">
        <v>0.16096975023072549</v>
      </c>
      <c r="X28" s="15">
        <v>1.9661628388721149E-2</v>
      </c>
      <c r="Y28" s="15">
        <v>3.2511033685837945E-3</v>
      </c>
      <c r="Z28" s="15">
        <v>3.0389617444463932E-2</v>
      </c>
      <c r="AA28" s="15">
        <v>0</v>
      </c>
      <c r="AB28" s="14">
        <v>91.202619295820668</v>
      </c>
    </row>
    <row r="29" spans="1:28" ht="15.9" customHeight="1" x14ac:dyDescent="0.3">
      <c r="A29" s="8" t="s">
        <v>80</v>
      </c>
      <c r="B29" s="6">
        <v>55.45</v>
      </c>
      <c r="C29" s="6">
        <v>4.95</v>
      </c>
      <c r="D29" s="6">
        <v>0.10249999999999999</v>
      </c>
      <c r="E29" s="6">
        <v>0.38490000000000002</v>
      </c>
      <c r="F29" s="6">
        <v>32.700000000000003</v>
      </c>
      <c r="G29" s="6">
        <v>0.14460000000000001</v>
      </c>
      <c r="H29" s="6">
        <v>7.0800000000000002E-2</v>
      </c>
      <c r="I29" s="6">
        <v>6.27</v>
      </c>
      <c r="J29" s="6">
        <v>6.27</v>
      </c>
      <c r="K29" s="6">
        <v>0</v>
      </c>
      <c r="L29" s="6">
        <v>7.2599999999999998E-2</v>
      </c>
      <c r="M29" s="6">
        <v>0.76990000000000003</v>
      </c>
      <c r="N29" s="6">
        <v>0</v>
      </c>
      <c r="O29" s="5">
        <v>100.9152</v>
      </c>
      <c r="P29" s="25">
        <v>1.8979244109774522</v>
      </c>
      <c r="Q29" s="6">
        <v>0.19966992417580273</v>
      </c>
      <c r="R29" s="6">
        <v>2.639181247995565E-3</v>
      </c>
      <c r="S29" s="6">
        <v>1.0415261465240694E-2</v>
      </c>
      <c r="T29" s="6">
        <v>1.6684092060308688</v>
      </c>
      <c r="U29" s="6">
        <v>9.5953696422111344E-3</v>
      </c>
      <c r="V29" s="6">
        <v>2.0524154547683156E-3</v>
      </c>
      <c r="W29" s="6">
        <v>0.179466883762194</v>
      </c>
      <c r="X29" s="6">
        <v>0</v>
      </c>
      <c r="Y29" s="6">
        <v>1.9987807852841974E-3</v>
      </c>
      <c r="Z29" s="6">
        <v>2.8232785934354215E-2</v>
      </c>
      <c r="AA29" s="6">
        <v>0</v>
      </c>
      <c r="AB29" s="5">
        <v>90.287937337709053</v>
      </c>
    </row>
    <row r="30" spans="1:28" ht="15.9" customHeight="1" x14ac:dyDescent="0.3">
      <c r="A30" s="8" t="s">
        <v>81</v>
      </c>
      <c r="B30" s="6">
        <v>55.32</v>
      </c>
      <c r="C30" s="6">
        <v>4.8</v>
      </c>
      <c r="D30" s="6">
        <v>0.19919999999999999</v>
      </c>
      <c r="E30" s="6">
        <v>0.3584</v>
      </c>
      <c r="F30" s="6">
        <v>33.06</v>
      </c>
      <c r="G30" s="6">
        <v>0.14319999999999999</v>
      </c>
      <c r="H30" s="6">
        <v>0.19400000000000001</v>
      </c>
      <c r="I30" s="6">
        <v>6.38</v>
      </c>
      <c r="J30" s="6">
        <v>5.5518943889776571</v>
      </c>
      <c r="K30" s="6">
        <v>0.92027376552912965</v>
      </c>
      <c r="L30" s="6">
        <v>5.0799999999999998E-2</v>
      </c>
      <c r="M30" s="6">
        <v>0.73319999999999996</v>
      </c>
      <c r="N30" s="6">
        <v>0</v>
      </c>
      <c r="O30" s="5">
        <v>101.23869999999999</v>
      </c>
      <c r="P30" s="25">
        <v>1.8828170206736698</v>
      </c>
      <c r="Q30" s="6">
        <v>0.19252949623743235</v>
      </c>
      <c r="R30" s="6">
        <v>5.1001537488374092E-3</v>
      </c>
      <c r="S30" s="6">
        <v>9.6435924857919755E-3</v>
      </c>
      <c r="T30" s="6">
        <v>1.6772826598087152</v>
      </c>
      <c r="U30" s="6">
        <v>9.4489819145708726E-3</v>
      </c>
      <c r="V30" s="6">
        <v>5.5921953174199908E-3</v>
      </c>
      <c r="W30" s="6">
        <v>0.158017999806701</v>
      </c>
      <c r="X30" s="6">
        <v>2.3569539172475642E-2</v>
      </c>
      <c r="Y30" s="6">
        <v>1.3907236509737287E-3</v>
      </c>
      <c r="Z30" s="6">
        <v>2.6735632009555577E-2</v>
      </c>
      <c r="AA30" s="6">
        <v>0</v>
      </c>
      <c r="AB30" s="5">
        <v>91.390075572695892</v>
      </c>
    </row>
    <row r="31" spans="1:28" ht="15.9" customHeight="1" x14ac:dyDescent="0.3">
      <c r="A31" s="8" t="s">
        <v>82</v>
      </c>
      <c r="B31" s="6">
        <v>53.93</v>
      </c>
      <c r="C31" s="6">
        <v>4.57</v>
      </c>
      <c r="D31" s="6">
        <v>0.10489999999999999</v>
      </c>
      <c r="E31" s="6">
        <v>0.34570000000000001</v>
      </c>
      <c r="F31" s="6">
        <v>31.98</v>
      </c>
      <c r="G31" s="6">
        <v>0.1263</v>
      </c>
      <c r="H31" s="6">
        <v>0.13300000000000001</v>
      </c>
      <c r="I31" s="6">
        <v>6.17</v>
      </c>
      <c r="J31" s="6">
        <v>5.7724565418649467</v>
      </c>
      <c r="K31" s="6">
        <v>0.44179004502548463</v>
      </c>
      <c r="L31" s="6">
        <v>0.107</v>
      </c>
      <c r="M31" s="6">
        <v>0.74180000000000001</v>
      </c>
      <c r="N31" s="6">
        <v>1.0699999999999999E-2</v>
      </c>
      <c r="O31" s="5">
        <v>98.219499999999996</v>
      </c>
      <c r="P31" s="25">
        <v>1.8945784414031801</v>
      </c>
      <c r="Q31" s="6">
        <v>0.18920319407367464</v>
      </c>
      <c r="R31" s="6">
        <v>2.7722069577965002E-3</v>
      </c>
      <c r="S31" s="6">
        <v>9.6012207496402151E-3</v>
      </c>
      <c r="T31" s="6">
        <v>1.6747041399379188</v>
      </c>
      <c r="U31" s="6">
        <v>8.602042361035532E-3</v>
      </c>
      <c r="V31" s="6">
        <v>3.9572042710196969E-3</v>
      </c>
      <c r="W31" s="6">
        <v>0.16958297999568356</v>
      </c>
      <c r="X31" s="6">
        <v>1.1679014613516839E-2</v>
      </c>
      <c r="Y31" s="6">
        <v>3.0235498437478094E-3</v>
      </c>
      <c r="Z31" s="6">
        <v>2.7919719723148384E-2</v>
      </c>
      <c r="AA31" s="6">
        <v>4.7948493369232774E-4</v>
      </c>
      <c r="AB31" s="5">
        <v>90.804957744226456</v>
      </c>
    </row>
    <row r="32" spans="1:28" ht="15.9" customHeight="1" x14ac:dyDescent="0.3">
      <c r="A32" s="8" t="s">
        <v>83</v>
      </c>
      <c r="B32" s="6">
        <v>55.36</v>
      </c>
      <c r="C32" s="6">
        <v>4.87</v>
      </c>
      <c r="D32" s="6">
        <v>0.15720000000000001</v>
      </c>
      <c r="E32" s="6">
        <v>0.37840000000000001</v>
      </c>
      <c r="F32" s="6">
        <v>33.04</v>
      </c>
      <c r="G32" s="6">
        <v>0.12590000000000001</v>
      </c>
      <c r="H32" s="6">
        <v>0.1908</v>
      </c>
      <c r="I32" s="6">
        <v>6.41</v>
      </c>
      <c r="J32" s="6">
        <v>5.5446382497749367</v>
      </c>
      <c r="K32" s="6">
        <v>0.96167651302511314</v>
      </c>
      <c r="L32" s="6">
        <v>0.1023</v>
      </c>
      <c r="M32" s="6">
        <v>0.78220000000000001</v>
      </c>
      <c r="N32" s="6">
        <v>7.9000000000000008E-3</v>
      </c>
      <c r="O32" s="5">
        <v>101.4247</v>
      </c>
      <c r="P32" s="25">
        <v>1.8812944871984192</v>
      </c>
      <c r="Q32" s="6">
        <v>0.19503823381505392</v>
      </c>
      <c r="R32" s="6">
        <v>4.0186597148142433E-3</v>
      </c>
      <c r="S32" s="6">
        <v>1.0166155160437373E-2</v>
      </c>
      <c r="T32" s="6">
        <v>1.6737022645899482</v>
      </c>
      <c r="U32" s="6">
        <v>8.2947344521718501E-3</v>
      </c>
      <c r="V32" s="6">
        <v>5.4915346616169662E-3</v>
      </c>
      <c r="W32" s="6">
        <v>0.15756992846617901</v>
      </c>
      <c r="X32" s="6">
        <v>2.4592224584870901E-2</v>
      </c>
      <c r="Y32" s="6">
        <v>2.7963241861852874E-3</v>
      </c>
      <c r="Z32" s="6">
        <v>2.8478726674215186E-2</v>
      </c>
      <c r="AA32" s="6">
        <v>3.4244971537313008E-4</v>
      </c>
      <c r="AB32" s="5">
        <v>91.395603064161762</v>
      </c>
    </row>
    <row r="33" spans="1:28" ht="15.9" customHeight="1" x14ac:dyDescent="0.3">
      <c r="A33" s="8" t="s">
        <v>83</v>
      </c>
      <c r="B33" s="6">
        <v>55.47</v>
      </c>
      <c r="C33" s="6">
        <v>4.87</v>
      </c>
      <c r="D33" s="6">
        <v>0.12590000000000001</v>
      </c>
      <c r="E33" s="6">
        <v>0.28520000000000001</v>
      </c>
      <c r="F33" s="6">
        <v>32.96</v>
      </c>
      <c r="G33" s="6">
        <v>6.2100000000000002E-2</v>
      </c>
      <c r="H33" s="6">
        <v>0.1923</v>
      </c>
      <c r="I33" s="6">
        <v>6.32</v>
      </c>
      <c r="J33" s="6">
        <v>6.0162960717676883</v>
      </c>
      <c r="K33" s="6">
        <v>0.33750617544456918</v>
      </c>
      <c r="L33" s="6">
        <v>0.1079</v>
      </c>
      <c r="M33" s="6">
        <v>0.82179999999999997</v>
      </c>
      <c r="N33" s="6">
        <v>1.2E-2</v>
      </c>
      <c r="O33" s="5">
        <v>101.22709999999999</v>
      </c>
      <c r="P33" s="25">
        <v>1.891605488721593</v>
      </c>
      <c r="Q33" s="6">
        <v>0.19571830849896046</v>
      </c>
      <c r="R33" s="6">
        <v>3.2297292737927786E-3</v>
      </c>
      <c r="S33" s="6">
        <v>7.6889462590208806E-3</v>
      </c>
      <c r="T33" s="6">
        <v>1.6754715829450106</v>
      </c>
      <c r="U33" s="6">
        <v>4.1056323371460287E-3</v>
      </c>
      <c r="V33" s="6">
        <v>5.5540059568249924E-3</v>
      </c>
      <c r="W33" s="6">
        <v>0.17156986908364488</v>
      </c>
      <c r="X33" s="6">
        <v>8.6608841362584149E-3</v>
      </c>
      <c r="Y33" s="6">
        <v>2.9596818430830357E-3</v>
      </c>
      <c r="Z33" s="6">
        <v>3.0024832340039789E-2</v>
      </c>
      <c r="AA33" s="6">
        <v>5.2199057624488954E-4</v>
      </c>
      <c r="AB33" s="5">
        <v>90.711098070094465</v>
      </c>
    </row>
    <row r="34" spans="1:28" ht="15.9" customHeight="1" x14ac:dyDescent="0.3">
      <c r="A34" s="8" t="s">
        <v>84</v>
      </c>
      <c r="B34" s="6">
        <v>55.43</v>
      </c>
      <c r="C34" s="6">
        <v>4.87</v>
      </c>
      <c r="D34" s="6">
        <v>0.1145</v>
      </c>
      <c r="E34" s="6">
        <v>0.26800000000000002</v>
      </c>
      <c r="F34" s="6">
        <v>32.71</v>
      </c>
      <c r="G34" s="6">
        <v>9.9299999999999999E-2</v>
      </c>
      <c r="H34" s="6">
        <v>0.17349999999999999</v>
      </c>
      <c r="I34" s="6">
        <v>6.15</v>
      </c>
      <c r="J34" s="6">
        <v>6.1499999999999995</v>
      </c>
      <c r="K34" s="6">
        <v>0</v>
      </c>
      <c r="L34" s="6">
        <v>4.9500000000000002E-2</v>
      </c>
      <c r="M34" s="6">
        <v>0.73780000000000001</v>
      </c>
      <c r="N34" s="6">
        <v>4.5999999999999999E-3</v>
      </c>
      <c r="O34" s="5">
        <v>100.6071</v>
      </c>
      <c r="P34" s="25">
        <v>1.9037418245026183</v>
      </c>
      <c r="Q34" s="6">
        <v>0.19711615848563233</v>
      </c>
      <c r="R34" s="6">
        <v>2.9582620999874937E-3</v>
      </c>
      <c r="S34" s="6">
        <v>7.2768407614954116E-3</v>
      </c>
      <c r="T34" s="6">
        <v>1.6746389205886294</v>
      </c>
      <c r="U34" s="6">
        <v>6.6119334964110784E-3</v>
      </c>
      <c r="V34" s="6">
        <v>5.0468141167117481E-3</v>
      </c>
      <c r="W34" s="6">
        <v>0.17663538459934022</v>
      </c>
      <c r="X34" s="6">
        <v>0</v>
      </c>
      <c r="Y34" s="6">
        <v>1.3674755043752377E-3</v>
      </c>
      <c r="Z34" s="6">
        <v>2.7148377409603405E-2</v>
      </c>
      <c r="AA34" s="6">
        <v>2.0152550645508773E-4</v>
      </c>
      <c r="AB34" s="5">
        <v>90.458713541027322</v>
      </c>
    </row>
    <row r="35" spans="1:28" ht="15.9" customHeight="1" x14ac:dyDescent="0.3">
      <c r="A35" s="8" t="s">
        <v>84</v>
      </c>
      <c r="B35" s="6">
        <v>55.45</v>
      </c>
      <c r="C35" s="6">
        <v>4.74</v>
      </c>
      <c r="D35" s="6">
        <v>0.12640000000000001</v>
      </c>
      <c r="E35" s="6">
        <v>0.42299999999999999</v>
      </c>
      <c r="F35" s="6">
        <v>32.58</v>
      </c>
      <c r="G35" s="6">
        <v>0.15640000000000001</v>
      </c>
      <c r="H35" s="6">
        <v>0.1479</v>
      </c>
      <c r="I35" s="6">
        <v>6.35</v>
      </c>
      <c r="J35" s="6">
        <v>6.3321898647930022</v>
      </c>
      <c r="K35" s="6">
        <v>1.9792403255535666E-2</v>
      </c>
      <c r="L35" s="6">
        <v>9.3100000000000002E-2</v>
      </c>
      <c r="M35" s="6">
        <v>0.78459999999999996</v>
      </c>
      <c r="N35" s="6">
        <v>1.4500000000000001E-2</v>
      </c>
      <c r="O35" s="5">
        <v>100.8659</v>
      </c>
      <c r="P35" s="25">
        <v>1.9004560536229238</v>
      </c>
      <c r="Q35" s="6">
        <v>0.19145411948740423</v>
      </c>
      <c r="R35" s="6">
        <v>3.2589023318952142E-3</v>
      </c>
      <c r="S35" s="6">
        <v>1.1461502485731233E-2</v>
      </c>
      <c r="T35" s="6">
        <v>1.6645039286557941</v>
      </c>
      <c r="U35" s="6">
        <v>1.0392238021235217E-2</v>
      </c>
      <c r="V35" s="6">
        <v>4.2931801455446741E-3</v>
      </c>
      <c r="W35" s="6">
        <v>0.18148871637446559</v>
      </c>
      <c r="X35" s="6">
        <v>5.104614116429705E-4</v>
      </c>
      <c r="Y35" s="6">
        <v>2.5665938292745213E-3</v>
      </c>
      <c r="Z35" s="6">
        <v>2.8810224275754588E-2</v>
      </c>
      <c r="AA35" s="6">
        <v>6.33918315758213E-4</v>
      </c>
      <c r="AB35" s="5">
        <v>90.16850273683022</v>
      </c>
    </row>
    <row r="36" spans="1:28" ht="15.9" customHeight="1" x14ac:dyDescent="0.3">
      <c r="A36" s="8" t="s">
        <v>85</v>
      </c>
      <c r="B36" s="6">
        <v>55.71</v>
      </c>
      <c r="C36" s="6">
        <v>4.83</v>
      </c>
      <c r="D36" s="6">
        <v>0.15740000000000001</v>
      </c>
      <c r="E36" s="6">
        <v>0.31809999999999999</v>
      </c>
      <c r="F36" s="6">
        <v>32.950000000000003</v>
      </c>
      <c r="G36" s="6">
        <v>0.1789</v>
      </c>
      <c r="H36" s="6">
        <v>0.12770000000000001</v>
      </c>
      <c r="I36" s="6">
        <v>6.37</v>
      </c>
      <c r="J36" s="6">
        <v>5.9073788901557496</v>
      </c>
      <c r="K36" s="6">
        <v>0.51411083936991586</v>
      </c>
      <c r="L36" s="6">
        <v>0.1198</v>
      </c>
      <c r="M36" s="6">
        <v>0.79079999999999995</v>
      </c>
      <c r="N36" s="6">
        <v>1.01E-2</v>
      </c>
      <c r="O36" s="5">
        <v>101.5628</v>
      </c>
      <c r="P36" s="25">
        <v>1.89237635389583</v>
      </c>
      <c r="Q36" s="6">
        <v>0.19335329518890065</v>
      </c>
      <c r="R36" s="6">
        <v>4.0220463625074239E-3</v>
      </c>
      <c r="S36" s="6">
        <v>8.5424594908787375E-3</v>
      </c>
      <c r="T36" s="6">
        <v>1.6684271055377202</v>
      </c>
      <c r="U36" s="6">
        <v>1.1781504415371444E-2</v>
      </c>
      <c r="V36" s="6">
        <v>3.6738372126462605E-3</v>
      </c>
      <c r="W36" s="6">
        <v>0.16780643103738338</v>
      </c>
      <c r="X36" s="6">
        <v>1.3141326941951116E-2</v>
      </c>
      <c r="Y36" s="6">
        <v>3.273273964942662E-3</v>
      </c>
      <c r="Z36" s="6">
        <v>2.8779488392443792E-2</v>
      </c>
      <c r="AA36" s="6">
        <v>4.3762764122928858E-4</v>
      </c>
      <c r="AB36" s="5">
        <v>90.861378594011967</v>
      </c>
    </row>
    <row r="37" spans="1:28" ht="15.9" customHeight="1" x14ac:dyDescent="0.3">
      <c r="A37" s="8" t="s">
        <v>86</v>
      </c>
      <c r="B37" s="6">
        <v>54.65</v>
      </c>
      <c r="C37" s="6">
        <v>4.72</v>
      </c>
      <c r="D37" s="6">
        <v>0.12189999999999999</v>
      </c>
      <c r="E37" s="6">
        <v>0.36170000000000002</v>
      </c>
      <c r="F37" s="6">
        <v>32.24</v>
      </c>
      <c r="G37" s="6">
        <v>0.10299999999999999</v>
      </c>
      <c r="H37" s="6">
        <v>0.1326</v>
      </c>
      <c r="I37" s="6">
        <v>6.28</v>
      </c>
      <c r="J37" s="6">
        <v>6.28</v>
      </c>
      <c r="K37" s="6">
        <v>0</v>
      </c>
      <c r="L37" s="6">
        <v>5.2600000000000001E-2</v>
      </c>
      <c r="M37" s="6">
        <v>0.74239999999999995</v>
      </c>
      <c r="N37" s="6">
        <v>0</v>
      </c>
      <c r="O37" s="5">
        <v>99.404200000000003</v>
      </c>
      <c r="P37" s="25">
        <v>1.9004889939235445</v>
      </c>
      <c r="Q37" s="6">
        <v>0.19344044566326293</v>
      </c>
      <c r="R37" s="6">
        <v>3.1889439674734109E-3</v>
      </c>
      <c r="S37" s="6">
        <v>9.9441715078060003E-3</v>
      </c>
      <c r="T37" s="6">
        <v>1.6712741249788254</v>
      </c>
      <c r="U37" s="6">
        <v>6.9442999734317312E-3</v>
      </c>
      <c r="V37" s="6">
        <v>3.9054706105058198E-3</v>
      </c>
      <c r="W37" s="6">
        <v>0.18263089865923768</v>
      </c>
      <c r="X37" s="6">
        <v>0</v>
      </c>
      <c r="Y37" s="6">
        <v>1.4713368788711991E-3</v>
      </c>
      <c r="Z37" s="6">
        <v>2.7660193262180058E-2</v>
      </c>
      <c r="AA37" s="6">
        <v>0</v>
      </c>
      <c r="AB37" s="5">
        <v>90.148853564200024</v>
      </c>
    </row>
    <row r="38" spans="1:28" ht="15.9" customHeight="1" x14ac:dyDescent="0.3">
      <c r="A38" s="8" t="s">
        <v>86</v>
      </c>
      <c r="B38" s="6">
        <v>54.82</v>
      </c>
      <c r="C38" s="6">
        <v>4.6900000000000004</v>
      </c>
      <c r="D38" s="6">
        <v>0.12740000000000001</v>
      </c>
      <c r="E38" s="6">
        <v>0.37219999999999998</v>
      </c>
      <c r="F38" s="6">
        <v>33.049999999999997</v>
      </c>
      <c r="G38" s="6">
        <v>0.11849999999999999</v>
      </c>
      <c r="H38" s="6">
        <v>0.128</v>
      </c>
      <c r="I38" s="6">
        <v>6.39</v>
      </c>
      <c r="J38" s="6">
        <v>4.950780664318601</v>
      </c>
      <c r="K38" s="6">
        <v>1.5994044477427385</v>
      </c>
      <c r="L38" s="6">
        <v>0.1123</v>
      </c>
      <c r="M38" s="6">
        <v>0.79459999999999997</v>
      </c>
      <c r="N38" s="6">
        <v>0</v>
      </c>
      <c r="O38" s="5">
        <v>100.60290000000001</v>
      </c>
      <c r="P38" s="25">
        <v>1.8737157899823256</v>
      </c>
      <c r="Q38" s="6">
        <v>0.18891551259860825</v>
      </c>
      <c r="R38" s="6">
        <v>3.2756847859613039E-3</v>
      </c>
      <c r="S38" s="6">
        <v>1.0057405460474594E-2</v>
      </c>
      <c r="T38" s="6">
        <v>1.683889593301354</v>
      </c>
      <c r="U38" s="6">
        <v>7.8523399166224254E-3</v>
      </c>
      <c r="V38" s="6">
        <v>3.7053506449103695E-3</v>
      </c>
      <c r="W38" s="6">
        <v>0.14150695682203382</v>
      </c>
      <c r="X38" s="6">
        <v>4.1136855417474756E-2</v>
      </c>
      <c r="Y38" s="6">
        <v>3.0874193777020195E-3</v>
      </c>
      <c r="Z38" s="6">
        <v>2.9097474789042309E-2</v>
      </c>
      <c r="AA38" s="6">
        <v>0</v>
      </c>
      <c r="AB38" s="5">
        <v>92.247878587670797</v>
      </c>
    </row>
    <row r="39" spans="1:28" ht="15.9" customHeight="1" x14ac:dyDescent="0.3">
      <c r="A39" s="8" t="s">
        <v>87</v>
      </c>
      <c r="B39" s="6">
        <v>55.47</v>
      </c>
      <c r="C39" s="6">
        <v>5.56</v>
      </c>
      <c r="D39" s="6">
        <v>0.1108</v>
      </c>
      <c r="E39" s="6">
        <v>0.40310000000000001</v>
      </c>
      <c r="F39" s="6">
        <v>31.5</v>
      </c>
      <c r="G39" s="6">
        <v>0.5101</v>
      </c>
      <c r="H39" s="6">
        <v>0.13919999999999999</v>
      </c>
      <c r="I39" s="6">
        <v>6.11</v>
      </c>
      <c r="J39" s="6">
        <v>6.11</v>
      </c>
      <c r="K39" s="6">
        <v>0</v>
      </c>
      <c r="L39" s="6">
        <v>8.8300000000000003E-2</v>
      </c>
      <c r="M39" s="6">
        <v>0.77549999999999997</v>
      </c>
      <c r="N39" s="6">
        <v>0</v>
      </c>
      <c r="O39" s="5">
        <v>100.6669</v>
      </c>
      <c r="P39" s="25">
        <v>1.9072483370850135</v>
      </c>
      <c r="Q39" s="6">
        <v>0.22529625021540875</v>
      </c>
      <c r="R39" s="6">
        <v>2.8658722655113553E-3</v>
      </c>
      <c r="S39" s="6">
        <v>1.0957381480474525E-2</v>
      </c>
      <c r="T39" s="6">
        <v>1.6144964577363854</v>
      </c>
      <c r="U39" s="6">
        <v>3.4003252317292933E-2</v>
      </c>
      <c r="V39" s="6">
        <v>4.0536194176934714E-3</v>
      </c>
      <c r="W39" s="6">
        <v>0.17568298792028816</v>
      </c>
      <c r="X39" s="6">
        <v>0</v>
      </c>
      <c r="Y39" s="6">
        <v>2.4420860709185926E-3</v>
      </c>
      <c r="Z39" s="6">
        <v>2.8567546015163588E-2</v>
      </c>
      <c r="AA39" s="6">
        <v>0</v>
      </c>
      <c r="AB39" s="5">
        <v>90.186291751559907</v>
      </c>
    </row>
    <row r="40" spans="1:28" ht="15.9" customHeight="1" x14ac:dyDescent="0.3">
      <c r="A40" s="8" t="s">
        <v>87</v>
      </c>
      <c r="B40" s="6">
        <v>55.47</v>
      </c>
      <c r="C40" s="6">
        <v>4.57</v>
      </c>
      <c r="D40" s="6">
        <v>0.15210000000000001</v>
      </c>
      <c r="E40" s="6">
        <v>0.33029999999999998</v>
      </c>
      <c r="F40" s="6">
        <v>33.14</v>
      </c>
      <c r="G40" s="6">
        <v>0.11899999999999999</v>
      </c>
      <c r="H40" s="6">
        <v>0.1106</v>
      </c>
      <c r="I40" s="6">
        <v>6.48</v>
      </c>
      <c r="J40" s="6">
        <v>5.6273651001123079</v>
      </c>
      <c r="K40" s="6">
        <v>0.94753316424519163</v>
      </c>
      <c r="L40" s="6">
        <v>0.107</v>
      </c>
      <c r="M40" s="6">
        <v>0.77600000000000002</v>
      </c>
      <c r="N40" s="6">
        <v>2.2000000000000001E-3</v>
      </c>
      <c r="O40" s="5">
        <v>101.2572</v>
      </c>
      <c r="P40" s="25">
        <v>1.8878041283572087</v>
      </c>
      <c r="Q40" s="6">
        <v>0.18329265352927018</v>
      </c>
      <c r="R40" s="6">
        <v>3.8940002031846053E-3</v>
      </c>
      <c r="S40" s="6">
        <v>8.886939916516446E-3</v>
      </c>
      <c r="T40" s="6">
        <v>1.6812362031352861</v>
      </c>
      <c r="U40" s="6">
        <v>7.8516653774434678E-3</v>
      </c>
      <c r="V40" s="6">
        <v>3.1879283356295129E-3</v>
      </c>
      <c r="W40" s="6">
        <v>0.1601560238857716</v>
      </c>
      <c r="X40" s="6">
        <v>2.4266173060200114E-2</v>
      </c>
      <c r="Y40" s="6">
        <v>2.9290968191728619E-3</v>
      </c>
      <c r="Z40" s="6">
        <v>2.8294533714501392E-2</v>
      </c>
      <c r="AA40" s="6">
        <v>9.5505957570738836E-5</v>
      </c>
      <c r="AB40" s="5">
        <v>91.302449226427626</v>
      </c>
    </row>
    <row r="41" spans="1:28" ht="15.9" customHeight="1" x14ac:dyDescent="0.3">
      <c r="A41" s="8" t="s">
        <v>88</v>
      </c>
      <c r="B41" s="6">
        <v>53.86</v>
      </c>
      <c r="C41" s="6">
        <v>4.7699999999999996</v>
      </c>
      <c r="D41" s="6">
        <v>0.14910000000000001</v>
      </c>
      <c r="E41" s="6">
        <v>0.31080000000000002</v>
      </c>
      <c r="F41" s="6">
        <v>31.91</v>
      </c>
      <c r="G41" s="6">
        <v>0.1731</v>
      </c>
      <c r="H41" s="6">
        <v>0.1211</v>
      </c>
      <c r="I41" s="6">
        <v>6.08</v>
      </c>
      <c r="J41" s="6">
        <v>5.6364953382510876</v>
      </c>
      <c r="K41" s="6">
        <v>0.49286673060156611</v>
      </c>
      <c r="L41" s="6">
        <v>0.1303</v>
      </c>
      <c r="M41" s="6">
        <v>0.70760000000000001</v>
      </c>
      <c r="N41" s="6">
        <v>2.1600000000000001E-2</v>
      </c>
      <c r="O41" s="5">
        <v>98.233699999999999</v>
      </c>
      <c r="P41" s="25">
        <v>1.8907701568222355</v>
      </c>
      <c r="Q41" s="6">
        <v>0.19734260727919453</v>
      </c>
      <c r="R41" s="6">
        <v>3.9374769414786976E-3</v>
      </c>
      <c r="S41" s="6">
        <v>8.6257785574114614E-3</v>
      </c>
      <c r="T41" s="6">
        <v>1.669846911857517</v>
      </c>
      <c r="U41" s="6">
        <v>1.1781091072913127E-2</v>
      </c>
      <c r="V41" s="6">
        <v>3.6005694341287179E-3</v>
      </c>
      <c r="W41" s="6">
        <v>0.16547064578256063</v>
      </c>
      <c r="X41" s="6">
        <v>1.3019970457376339E-2</v>
      </c>
      <c r="Y41" s="6">
        <v>3.6793236285703576E-3</v>
      </c>
      <c r="Z41" s="6">
        <v>2.6613516863849003E-2</v>
      </c>
      <c r="AA41" s="6">
        <v>9.672420256308941E-4</v>
      </c>
      <c r="AB41" s="5">
        <v>90.984086372751264</v>
      </c>
    </row>
    <row r="42" spans="1:28" ht="15.9" customHeight="1" x14ac:dyDescent="0.3">
      <c r="A42" s="8" t="s">
        <v>88</v>
      </c>
      <c r="B42" s="6">
        <v>55.07</v>
      </c>
      <c r="C42" s="6">
        <v>4.75</v>
      </c>
      <c r="D42" s="6">
        <v>0.11360000000000001</v>
      </c>
      <c r="E42" s="6">
        <v>0.37209999999999999</v>
      </c>
      <c r="F42" s="6">
        <v>32.83</v>
      </c>
      <c r="G42" s="6">
        <v>0.1414</v>
      </c>
      <c r="H42" s="6">
        <v>0.112</v>
      </c>
      <c r="I42" s="6">
        <v>6.31</v>
      </c>
      <c r="J42" s="6">
        <v>5.5103017988707457</v>
      </c>
      <c r="K42" s="6">
        <v>0.88870461091493957</v>
      </c>
      <c r="L42" s="6">
        <v>0.1328</v>
      </c>
      <c r="M42" s="6">
        <v>0.80200000000000005</v>
      </c>
      <c r="N42" s="6">
        <v>0</v>
      </c>
      <c r="O42" s="5">
        <v>100.6339</v>
      </c>
      <c r="P42" s="25">
        <v>1.8856209964668416</v>
      </c>
      <c r="Q42" s="6">
        <v>0.19167392289684285</v>
      </c>
      <c r="R42" s="6">
        <v>2.9260763266427238E-3</v>
      </c>
      <c r="S42" s="6">
        <v>1.0072653713011527E-2</v>
      </c>
      <c r="T42" s="6">
        <v>1.6756668396977776</v>
      </c>
      <c r="U42" s="6">
        <v>9.3865239789965183E-3</v>
      </c>
      <c r="V42" s="6">
        <v>3.2479699981569437E-3</v>
      </c>
      <c r="W42" s="6">
        <v>0.15778079302127318</v>
      </c>
      <c r="X42" s="6">
        <v>2.2898385779471706E-2</v>
      </c>
      <c r="Y42" s="6">
        <v>3.6575358184499796E-3</v>
      </c>
      <c r="Z42" s="6">
        <v>2.9420886299831833E-2</v>
      </c>
      <c r="AA42" s="6">
        <v>0</v>
      </c>
      <c r="AB42" s="5">
        <v>91.394311448793331</v>
      </c>
    </row>
    <row r="43" spans="1:28" ht="15.9" customHeight="1" x14ac:dyDescent="0.3">
      <c r="A43" s="8" t="s">
        <v>89</v>
      </c>
      <c r="B43" s="6">
        <v>54.46</v>
      </c>
      <c r="C43" s="6">
        <v>4.71</v>
      </c>
      <c r="D43" s="6">
        <v>7.0499999999999993E-2</v>
      </c>
      <c r="E43" s="6">
        <v>0.39279999999999998</v>
      </c>
      <c r="F43" s="6">
        <v>32.229999999999997</v>
      </c>
      <c r="G43" s="6">
        <v>0.10539999999999999</v>
      </c>
      <c r="H43" s="6">
        <v>0.107</v>
      </c>
      <c r="I43" s="6">
        <v>6.15</v>
      </c>
      <c r="J43" s="6">
        <v>6.0309040768264524</v>
      </c>
      <c r="K43" s="6">
        <v>0.13235129942276447</v>
      </c>
      <c r="L43" s="6">
        <v>6.1800000000000001E-2</v>
      </c>
      <c r="M43" s="6">
        <v>0.80289999999999995</v>
      </c>
      <c r="N43" s="6">
        <v>6.4999999999999997E-3</v>
      </c>
      <c r="O43" s="5">
        <v>99.096999999999994</v>
      </c>
      <c r="P43" s="25">
        <v>1.8974366996632999</v>
      </c>
      <c r="Q43" s="6">
        <v>0.1933929594250457</v>
      </c>
      <c r="R43" s="6">
        <v>1.8477651274482485E-3</v>
      </c>
      <c r="S43" s="6">
        <v>1.0819471396335332E-2</v>
      </c>
      <c r="T43" s="6">
        <v>1.6738919797732299</v>
      </c>
      <c r="U43" s="6">
        <v>7.1194480560821385E-3</v>
      </c>
      <c r="V43" s="6">
        <v>3.1573890199823283E-3</v>
      </c>
      <c r="W43" s="6">
        <v>0.17571607754221064</v>
      </c>
      <c r="X43" s="6">
        <v>3.4699720315128162E-3</v>
      </c>
      <c r="Y43" s="6">
        <v>1.7319259455107726E-3</v>
      </c>
      <c r="Z43" s="6">
        <v>2.9970443638111664E-2</v>
      </c>
      <c r="AA43" s="6">
        <v>2.8887637977054458E-4</v>
      </c>
      <c r="AB43" s="5">
        <v>90.499820929778579</v>
      </c>
    </row>
    <row r="44" spans="1:28" ht="15.9" customHeight="1" x14ac:dyDescent="0.3">
      <c r="A44" s="8" t="s">
        <v>89</v>
      </c>
      <c r="B44" s="6">
        <v>55.05</v>
      </c>
      <c r="C44" s="6">
        <v>4.96</v>
      </c>
      <c r="D44" s="6">
        <v>9.1999999999999998E-2</v>
      </c>
      <c r="E44" s="6">
        <v>0.39350000000000002</v>
      </c>
      <c r="F44" s="6">
        <v>32.75</v>
      </c>
      <c r="G44" s="6">
        <v>0.11840000000000001</v>
      </c>
      <c r="H44" s="6">
        <v>0.188</v>
      </c>
      <c r="I44" s="6">
        <v>6.32</v>
      </c>
      <c r="J44" s="6">
        <v>5.7250571256203644</v>
      </c>
      <c r="K44" s="6">
        <v>0.66116001629808951</v>
      </c>
      <c r="L44" s="6">
        <v>7.9000000000000001E-2</v>
      </c>
      <c r="M44" s="6">
        <v>0.77539999999999998</v>
      </c>
      <c r="N44" s="6">
        <v>0</v>
      </c>
      <c r="O44" s="5">
        <v>100.72620000000001</v>
      </c>
      <c r="P44" s="25">
        <v>1.8848070844795863</v>
      </c>
      <c r="Q44" s="6">
        <v>0.20013421936128054</v>
      </c>
      <c r="R44" s="6">
        <v>2.3695473948084399E-3</v>
      </c>
      <c r="S44" s="6">
        <v>1.0651216773985252E-2</v>
      </c>
      <c r="T44" s="6">
        <v>1.6714690918566224</v>
      </c>
      <c r="U44" s="6">
        <v>7.8591818914524256E-3</v>
      </c>
      <c r="V44" s="6">
        <v>5.4515762243938235E-3</v>
      </c>
      <c r="W44" s="6">
        <v>0.16391882281008632</v>
      </c>
      <c r="X44" s="6">
        <v>1.7034299128847824E-2</v>
      </c>
      <c r="Y44" s="6">
        <v>2.1756441204140125E-3</v>
      </c>
      <c r="Z44" s="6">
        <v>2.8443133079974779E-2</v>
      </c>
      <c r="AA44" s="6">
        <v>0</v>
      </c>
      <c r="AB44" s="5">
        <v>91.068982120880278</v>
      </c>
    </row>
    <row r="45" spans="1:28" ht="15.9" customHeight="1" x14ac:dyDescent="0.3">
      <c r="A45" s="8" t="s">
        <v>90</v>
      </c>
      <c r="B45" s="6">
        <v>54.99</v>
      </c>
      <c r="C45" s="6">
        <v>4.82</v>
      </c>
      <c r="D45" s="6">
        <v>6.6199999999999995E-2</v>
      </c>
      <c r="E45" s="6">
        <v>0.28749999999999998</v>
      </c>
      <c r="F45" s="6">
        <v>33.03</v>
      </c>
      <c r="G45" s="6">
        <v>0.1404</v>
      </c>
      <c r="H45" s="6">
        <v>0.1452</v>
      </c>
      <c r="I45" s="6">
        <v>6.56</v>
      </c>
      <c r="J45" s="6">
        <v>5.0867362791136168</v>
      </c>
      <c r="K45" s="6">
        <v>1.637237973021038</v>
      </c>
      <c r="L45" s="6">
        <v>1.6299999999999999E-2</v>
      </c>
      <c r="M45" s="6">
        <v>0.80479999999999996</v>
      </c>
      <c r="N45" s="6">
        <v>2.7000000000000001E-3</v>
      </c>
      <c r="O45" s="5">
        <v>100.863</v>
      </c>
      <c r="P45" s="25">
        <v>1.8743006058496361</v>
      </c>
      <c r="Q45" s="6">
        <v>0.19361217197853173</v>
      </c>
      <c r="R45" s="6">
        <v>1.6973894772660677E-3</v>
      </c>
      <c r="S45" s="6">
        <v>7.7470842606929095E-3</v>
      </c>
      <c r="T45" s="6">
        <v>1.678191678454487</v>
      </c>
      <c r="U45" s="6">
        <v>9.2776650502049956E-3</v>
      </c>
      <c r="V45" s="6">
        <v>4.1915707358110427E-3</v>
      </c>
      <c r="W45" s="6">
        <v>0.14498870403553785</v>
      </c>
      <c r="X45" s="6">
        <v>4.1992858656929012E-2</v>
      </c>
      <c r="Y45" s="6">
        <v>4.4688349426050868E-4</v>
      </c>
      <c r="Z45" s="6">
        <v>2.9389050017754326E-2</v>
      </c>
      <c r="AA45" s="6">
        <v>1.173892443206252E-4</v>
      </c>
      <c r="AB45" s="5">
        <v>92.047484416351708</v>
      </c>
    </row>
    <row r="46" spans="1:28" ht="15.9" customHeight="1" x14ac:dyDescent="0.3">
      <c r="A46" s="9" t="s">
        <v>91</v>
      </c>
      <c r="B46" s="15">
        <v>55.25</v>
      </c>
      <c r="C46" s="15">
        <v>4.8</v>
      </c>
      <c r="D46" s="15">
        <v>0.15509999999999999</v>
      </c>
      <c r="E46" s="15">
        <v>0.37019999999999997</v>
      </c>
      <c r="F46" s="15">
        <v>32.549999999999997</v>
      </c>
      <c r="G46" s="15">
        <v>0.14050000000000001</v>
      </c>
      <c r="H46" s="15">
        <v>0.18160000000000001</v>
      </c>
      <c r="I46" s="15">
        <v>6.4</v>
      </c>
      <c r="J46" s="15">
        <v>6.2874025087670091</v>
      </c>
      <c r="K46" s="15">
        <v>0.12512959200722287</v>
      </c>
      <c r="L46" s="15">
        <v>7.7200000000000005E-2</v>
      </c>
      <c r="M46" s="15">
        <v>0.77</v>
      </c>
      <c r="N46" s="15">
        <v>8.9999999999999998E-4</v>
      </c>
      <c r="O46" s="14">
        <v>100.6955</v>
      </c>
      <c r="P46" s="26">
        <v>1.8964284632601001</v>
      </c>
      <c r="Q46" s="15">
        <v>0.19416704126675555</v>
      </c>
      <c r="R46" s="15">
        <v>4.0048289399383383E-3</v>
      </c>
      <c r="S46" s="15">
        <v>1.0045822531501686E-2</v>
      </c>
      <c r="T46" s="15">
        <v>1.665453989468338</v>
      </c>
      <c r="U46" s="15">
        <v>9.3496760242261032E-3</v>
      </c>
      <c r="V46" s="15">
        <v>5.2792798495055219E-3</v>
      </c>
      <c r="W46" s="15">
        <v>0.18047409240436507</v>
      </c>
      <c r="X46" s="15">
        <v>3.2320071776775006E-3</v>
      </c>
      <c r="Y46" s="15">
        <v>2.1314378164175858E-3</v>
      </c>
      <c r="Z46" s="15">
        <v>2.8316329818659804E-2</v>
      </c>
      <c r="AA46" s="15">
        <v>3.9405397148802539E-5</v>
      </c>
      <c r="AB46" s="14">
        <v>90.2231243905627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40"/>
  <sheetViews>
    <sheetView zoomScale="70" zoomScaleNormal="70" workbookViewId="0">
      <pane ySplit="420" activePane="bottomLeft"/>
      <selection activeCell="P1" sqref="P1:P1048576"/>
      <selection pane="bottomLeft" sqref="A1:XFD1"/>
    </sheetView>
  </sheetViews>
  <sheetFormatPr defaultRowHeight="15.9" customHeight="1" x14ac:dyDescent="0.3"/>
  <cols>
    <col min="1" max="1" width="20.6640625" customWidth="1"/>
    <col min="2" max="28" width="8.6640625" style="4" customWidth="1"/>
  </cols>
  <sheetData>
    <row r="1" spans="1:29" ht="15.9" customHeight="1" x14ac:dyDescent="0.3">
      <c r="A1" s="34" t="s">
        <v>200</v>
      </c>
      <c r="Z1"/>
      <c r="AA1"/>
      <c r="AB1"/>
    </row>
    <row r="2" spans="1:29" s="1" customFormat="1" ht="20.100000000000001" customHeigh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194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4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3" t="s">
        <v>195</v>
      </c>
    </row>
    <row r="3" spans="1:29" ht="15.9" customHeight="1" x14ac:dyDescent="0.3">
      <c r="A3" t="s">
        <v>92</v>
      </c>
      <c r="B3" s="6">
        <v>51.51</v>
      </c>
      <c r="C3" s="6">
        <v>7.2</v>
      </c>
      <c r="D3" s="6">
        <v>0.43840000000000001</v>
      </c>
      <c r="E3" s="6">
        <v>0.81169999999999998</v>
      </c>
      <c r="F3" s="6">
        <v>15.56</v>
      </c>
      <c r="G3" s="6">
        <v>1.7</v>
      </c>
      <c r="H3" s="6">
        <v>0.1014</v>
      </c>
      <c r="I3" s="6">
        <v>3.27</v>
      </c>
      <c r="J3" s="6">
        <v>2.6725787290357546</v>
      </c>
      <c r="K3" s="6">
        <v>0.66391425842256602</v>
      </c>
      <c r="L3" s="6">
        <v>5.45E-2</v>
      </c>
      <c r="M3" s="6">
        <v>18.34</v>
      </c>
      <c r="N3" s="6">
        <v>1.5599999999999999E-2</v>
      </c>
      <c r="O3" s="5">
        <v>99.001599999999996</v>
      </c>
      <c r="P3" s="25">
        <v>1.8704186629078392</v>
      </c>
      <c r="Q3" s="6">
        <v>0.30811288933982722</v>
      </c>
      <c r="R3" s="6">
        <v>1.1975283758632271E-2</v>
      </c>
      <c r="S3" s="6">
        <v>2.3301706511189475E-2</v>
      </c>
      <c r="T3" s="6">
        <v>0.84223703358190938</v>
      </c>
      <c r="U3" s="6">
        <v>0.11967742995118527</v>
      </c>
      <c r="V3" s="6">
        <v>3.1184579310467187E-3</v>
      </c>
      <c r="W3" s="6">
        <v>8.1155359267370983E-2</v>
      </c>
      <c r="X3" s="6">
        <v>1.8141257113336886E-2</v>
      </c>
      <c r="Y3" s="6">
        <v>1.591823689221178E-3</v>
      </c>
      <c r="Z3" s="6">
        <v>0.71349126907954241</v>
      </c>
      <c r="AA3" s="6">
        <v>7.2257160750558054E-4</v>
      </c>
      <c r="AB3" s="5">
        <v>91.211173072700689</v>
      </c>
      <c r="AC3" s="10">
        <f>T3/(T3+W3+X3)*100</f>
        <v>89.453736848953795</v>
      </c>
    </row>
    <row r="4" spans="1:29" ht="15.9" customHeight="1" x14ac:dyDescent="0.3">
      <c r="A4" t="s">
        <v>92</v>
      </c>
      <c r="B4" s="6">
        <v>52.14</v>
      </c>
      <c r="C4" s="6">
        <v>7.06</v>
      </c>
      <c r="D4" s="6">
        <v>0.38900000000000001</v>
      </c>
      <c r="E4" s="6">
        <v>0.83340000000000003</v>
      </c>
      <c r="F4" s="6">
        <v>15.62</v>
      </c>
      <c r="G4" s="6">
        <v>1.74</v>
      </c>
      <c r="H4" s="6">
        <v>0.16969999999999999</v>
      </c>
      <c r="I4" s="6">
        <v>3.23</v>
      </c>
      <c r="J4" s="6">
        <v>3.0679215012027528</v>
      </c>
      <c r="K4" s="6">
        <v>0.1801178357133808</v>
      </c>
      <c r="L4" s="6">
        <v>1.41E-2</v>
      </c>
      <c r="M4" s="6">
        <v>18.37</v>
      </c>
      <c r="N4" s="6">
        <v>0</v>
      </c>
      <c r="O4" s="5">
        <v>99.566299999999998</v>
      </c>
      <c r="P4" s="25">
        <v>1.8848331681095649</v>
      </c>
      <c r="Q4" s="6">
        <v>0.30077150067520481</v>
      </c>
      <c r="R4" s="6">
        <v>1.0578387708086921E-2</v>
      </c>
      <c r="S4" s="6">
        <v>2.3817725712209047E-2</v>
      </c>
      <c r="T4" s="6">
        <v>0.84170592053351712</v>
      </c>
      <c r="U4" s="6">
        <v>0.12194589700237869</v>
      </c>
      <c r="V4" s="6">
        <v>5.1956320655659194E-3</v>
      </c>
      <c r="W4" s="6">
        <v>9.2743942100229237E-2</v>
      </c>
      <c r="X4" s="6">
        <v>4.8996686852159936E-3</v>
      </c>
      <c r="Y4" s="6">
        <v>4.0998898167223316E-4</v>
      </c>
      <c r="Z4" s="6">
        <v>0.71146427813190904</v>
      </c>
      <c r="AA4" s="6">
        <v>0</v>
      </c>
      <c r="AB4" s="5">
        <v>90.075022127048058</v>
      </c>
      <c r="AC4" s="10">
        <f t="shared" ref="AC4:AC38" si="0">T4/(T4+W4+X4)*100</f>
        <v>89.605188747117211</v>
      </c>
    </row>
    <row r="5" spans="1:29" ht="15.9" customHeight="1" x14ac:dyDescent="0.3">
      <c r="A5" t="s">
        <v>93</v>
      </c>
      <c r="B5" s="6">
        <v>52.27</v>
      </c>
      <c r="C5" s="6">
        <v>6.96</v>
      </c>
      <c r="D5" s="6">
        <v>0.43480000000000002</v>
      </c>
      <c r="E5" s="6">
        <v>0.82279999999999998</v>
      </c>
      <c r="F5" s="6">
        <v>15.55</v>
      </c>
      <c r="G5" s="6">
        <v>1.78</v>
      </c>
      <c r="H5" s="6">
        <v>0.1045</v>
      </c>
      <c r="I5" s="6">
        <v>3.36</v>
      </c>
      <c r="J5" s="6">
        <v>3.0773196120310882</v>
      </c>
      <c r="K5" s="6">
        <v>0.3141427151498522</v>
      </c>
      <c r="L5" s="6">
        <v>0.1211</v>
      </c>
      <c r="M5" s="6">
        <v>18.440000000000001</v>
      </c>
      <c r="N5" s="6">
        <v>0</v>
      </c>
      <c r="O5" s="5">
        <v>99.843299999999999</v>
      </c>
      <c r="P5" s="25">
        <v>1.8851093041699429</v>
      </c>
      <c r="Q5" s="6">
        <v>0.29581716410090936</v>
      </c>
      <c r="R5" s="6">
        <v>1.1796184658955012E-2</v>
      </c>
      <c r="S5" s="6">
        <v>2.3459741616548412E-2</v>
      </c>
      <c r="T5" s="6">
        <v>0.83597231266965999</v>
      </c>
      <c r="U5" s="6">
        <v>0.12445721964572998</v>
      </c>
      <c r="V5" s="6">
        <v>3.1919419510748359E-3</v>
      </c>
      <c r="W5" s="6">
        <v>9.2810275381556326E-2</v>
      </c>
      <c r="X5" s="6">
        <v>8.5254857993264863E-3</v>
      </c>
      <c r="Y5" s="6">
        <v>3.5130098208549067E-3</v>
      </c>
      <c r="Z5" s="6">
        <v>0.71250350971428988</v>
      </c>
      <c r="AA5" s="6">
        <v>0</v>
      </c>
      <c r="AB5" s="5">
        <v>90.007319627266909</v>
      </c>
      <c r="AC5" s="10">
        <f t="shared" si="0"/>
        <v>89.188638825590544</v>
      </c>
    </row>
    <row r="6" spans="1:29" ht="15.9" customHeight="1" x14ac:dyDescent="0.3">
      <c r="A6" t="s">
        <v>94</v>
      </c>
      <c r="B6" s="6">
        <v>52.01</v>
      </c>
      <c r="C6" s="6">
        <v>7.14</v>
      </c>
      <c r="D6" s="6">
        <v>0.4209</v>
      </c>
      <c r="E6" s="6">
        <v>0.93459999999999999</v>
      </c>
      <c r="F6" s="6">
        <v>15.52</v>
      </c>
      <c r="G6" s="6">
        <v>1.81</v>
      </c>
      <c r="H6" s="6">
        <v>0.1111</v>
      </c>
      <c r="I6" s="6">
        <v>3.34</v>
      </c>
      <c r="J6" s="6">
        <v>2.4913482233503204</v>
      </c>
      <c r="K6" s="6">
        <v>0.94310671939078838</v>
      </c>
      <c r="L6" s="6">
        <v>5.0099999999999999E-2</v>
      </c>
      <c r="M6" s="6">
        <v>18.61</v>
      </c>
      <c r="N6" s="6">
        <v>6.7999999999999996E-3</v>
      </c>
      <c r="O6" s="5">
        <v>99.953500000000005</v>
      </c>
      <c r="P6" s="25">
        <v>1.8702642027679892</v>
      </c>
      <c r="Q6" s="6">
        <v>0.30258292188673153</v>
      </c>
      <c r="R6" s="6">
        <v>1.1385786177652801E-2</v>
      </c>
      <c r="S6" s="6">
        <v>2.6569708457132385E-2</v>
      </c>
      <c r="T6" s="6">
        <v>0.83192713184053135</v>
      </c>
      <c r="U6" s="6">
        <v>0.12618587341139581</v>
      </c>
      <c r="V6" s="6">
        <v>3.3836452480858542E-3</v>
      </c>
      <c r="W6" s="6">
        <v>7.4918653268072025E-2</v>
      </c>
      <c r="X6" s="6">
        <v>2.5520257507258289E-2</v>
      </c>
      <c r="Y6" s="6">
        <v>1.4491222257853832E-3</v>
      </c>
      <c r="Z6" s="6">
        <v>0.71697586273387282</v>
      </c>
      <c r="AA6" s="6">
        <v>3.1191340325114892E-4</v>
      </c>
      <c r="AB6" s="5">
        <v>91.738545351556127</v>
      </c>
      <c r="AC6" s="10">
        <f t="shared" si="0"/>
        <v>89.227523720883568</v>
      </c>
    </row>
    <row r="7" spans="1:29" ht="15.9" customHeight="1" x14ac:dyDescent="0.3">
      <c r="A7" t="s">
        <v>95</v>
      </c>
      <c r="B7" s="6">
        <v>51.73</v>
      </c>
      <c r="C7" s="6">
        <v>7.29</v>
      </c>
      <c r="D7" s="6">
        <v>0.40250000000000002</v>
      </c>
      <c r="E7" s="6">
        <v>0.76980000000000004</v>
      </c>
      <c r="F7" s="6">
        <v>15.43</v>
      </c>
      <c r="G7" s="6">
        <v>1.85</v>
      </c>
      <c r="H7" s="6">
        <v>8.4099999999999994E-2</v>
      </c>
      <c r="I7" s="6">
        <v>3.2</v>
      </c>
      <c r="J7" s="6">
        <v>2.2378743113279844</v>
      </c>
      <c r="K7" s="6">
        <v>1.0692102778212114</v>
      </c>
      <c r="L7" s="6">
        <v>3.5700000000000003E-2</v>
      </c>
      <c r="M7" s="6">
        <v>18.52</v>
      </c>
      <c r="N7" s="6">
        <v>1.78E-2</v>
      </c>
      <c r="O7" s="5">
        <v>99.329899999999995</v>
      </c>
      <c r="P7" s="25">
        <v>1.8686977532981788</v>
      </c>
      <c r="Q7" s="6">
        <v>0.31035175543774535</v>
      </c>
      <c r="R7" s="6">
        <v>1.0937812138688E-2</v>
      </c>
      <c r="S7" s="6">
        <v>2.1984641926045552E-2</v>
      </c>
      <c r="T7" s="6">
        <v>0.83088319410172273</v>
      </c>
      <c r="U7" s="6">
        <v>0.12956400643193394</v>
      </c>
      <c r="V7" s="6">
        <v>2.5730441499746998E-3</v>
      </c>
      <c r="W7" s="6">
        <v>6.76038914696101E-2</v>
      </c>
      <c r="X7" s="6">
        <v>2.9064831884373879E-2</v>
      </c>
      <c r="Y7" s="6">
        <v>1.0373277237522283E-3</v>
      </c>
      <c r="Z7" s="6">
        <v>0.71676967307195005</v>
      </c>
      <c r="AA7" s="6">
        <v>8.2021102799533256E-4</v>
      </c>
      <c r="AB7" s="5">
        <v>92.475808216361628</v>
      </c>
      <c r="AC7" s="10">
        <f t="shared" si="0"/>
        <v>89.578079508568294</v>
      </c>
    </row>
    <row r="8" spans="1:29" ht="15.9" customHeight="1" x14ac:dyDescent="0.3">
      <c r="A8" t="s">
        <v>96</v>
      </c>
      <c r="B8" s="6">
        <v>51.77</v>
      </c>
      <c r="C8" s="6">
        <v>7.09</v>
      </c>
      <c r="D8" s="6">
        <v>0.42749999999999999</v>
      </c>
      <c r="E8" s="6">
        <v>0.91259999999999997</v>
      </c>
      <c r="F8" s="6">
        <v>15.42</v>
      </c>
      <c r="G8" s="6">
        <v>1.78</v>
      </c>
      <c r="H8" s="6">
        <v>0.12670000000000001</v>
      </c>
      <c r="I8" s="6">
        <v>3.33</v>
      </c>
      <c r="J8" s="6">
        <v>2.8469286174863178</v>
      </c>
      <c r="K8" s="6">
        <v>0.53683722738745476</v>
      </c>
      <c r="L8" s="6">
        <v>4.5499999999999999E-2</v>
      </c>
      <c r="M8" s="6">
        <v>18.329999999999998</v>
      </c>
      <c r="N8" s="6">
        <v>1.6E-2</v>
      </c>
      <c r="O8" s="5">
        <v>99.248400000000004</v>
      </c>
      <c r="P8" s="25">
        <v>1.8769539462461993</v>
      </c>
      <c r="Q8" s="6">
        <v>0.30293662299344054</v>
      </c>
      <c r="R8" s="6">
        <v>1.1659490179703851E-2</v>
      </c>
      <c r="S8" s="6">
        <v>2.6157776266164848E-2</v>
      </c>
      <c r="T8" s="6">
        <v>0.83336889976716655</v>
      </c>
      <c r="U8" s="6">
        <v>0.12511561343506575</v>
      </c>
      <c r="V8" s="6">
        <v>3.8905116842943579E-3</v>
      </c>
      <c r="W8" s="6">
        <v>8.6316028457154512E-2</v>
      </c>
      <c r="X8" s="6">
        <v>1.4646241196136467E-2</v>
      </c>
      <c r="Y8" s="6">
        <v>1.3268995056772849E-3</v>
      </c>
      <c r="Z8" s="6">
        <v>0.71199996306477298</v>
      </c>
      <c r="AA8" s="6">
        <v>7.3995353835068565E-4</v>
      </c>
      <c r="AB8" s="5">
        <v>90.614608785227261</v>
      </c>
      <c r="AC8" s="10">
        <f t="shared" si="0"/>
        <v>89.194166591283121</v>
      </c>
    </row>
    <row r="9" spans="1:29" ht="15.9" customHeight="1" x14ac:dyDescent="0.3">
      <c r="A9" t="s">
        <v>97</v>
      </c>
      <c r="B9" s="6">
        <v>52.07</v>
      </c>
      <c r="C9" s="6">
        <v>7.05</v>
      </c>
      <c r="D9" s="6">
        <v>0.39240000000000003</v>
      </c>
      <c r="E9" s="6">
        <v>0.76149999999999995</v>
      </c>
      <c r="F9" s="6">
        <v>15.5</v>
      </c>
      <c r="G9" s="6">
        <v>1.76</v>
      </c>
      <c r="H9" s="6">
        <v>7.0999999999999994E-2</v>
      </c>
      <c r="I9" s="6">
        <v>3.37</v>
      </c>
      <c r="J9" s="6">
        <v>3.0862158805439237</v>
      </c>
      <c r="K9" s="6">
        <v>0.31536929195153762</v>
      </c>
      <c r="L9" s="6">
        <v>3.8699999999999998E-2</v>
      </c>
      <c r="M9" s="6">
        <v>18.440000000000001</v>
      </c>
      <c r="N9" s="6">
        <v>2.8999999999999998E-3</v>
      </c>
      <c r="O9" s="5">
        <v>99.456599999999995</v>
      </c>
      <c r="P9" s="25">
        <v>1.8841799581026699</v>
      </c>
      <c r="Q9" s="6">
        <v>0.30064501839377406</v>
      </c>
      <c r="R9" s="6">
        <v>1.0681488841325549E-2</v>
      </c>
      <c r="S9" s="6">
        <v>2.1784601232573936E-2</v>
      </c>
      <c r="T9" s="6">
        <v>0.83607254848959811</v>
      </c>
      <c r="U9" s="6">
        <v>0.12347059062105518</v>
      </c>
      <c r="V9" s="6">
        <v>2.1759444715840192E-3</v>
      </c>
      <c r="W9" s="6">
        <v>9.3390031889886913E-2</v>
      </c>
      <c r="X9" s="6">
        <v>8.5874122199045728E-3</v>
      </c>
      <c r="Y9" s="6">
        <v>1.1264111769838669E-3</v>
      </c>
      <c r="Z9" s="6">
        <v>0.71488761522405764</v>
      </c>
      <c r="AA9" s="6">
        <v>1.3385722488555311E-4</v>
      </c>
      <c r="AB9" s="5">
        <v>89.952254790961334</v>
      </c>
      <c r="AC9" s="10">
        <f t="shared" si="0"/>
        <v>89.128783656060136</v>
      </c>
    </row>
    <row r="10" spans="1:29" ht="15.9" customHeight="1" x14ac:dyDescent="0.3">
      <c r="A10" s="16" t="s">
        <v>98</v>
      </c>
      <c r="B10" s="15">
        <v>52.34</v>
      </c>
      <c r="C10" s="15">
        <v>7.2</v>
      </c>
      <c r="D10" s="15">
        <v>0.49840000000000001</v>
      </c>
      <c r="E10" s="15">
        <v>0.83150000000000002</v>
      </c>
      <c r="F10" s="15">
        <v>15.46</v>
      </c>
      <c r="G10" s="15">
        <v>1.74</v>
      </c>
      <c r="H10" s="15">
        <v>7.5800000000000006E-2</v>
      </c>
      <c r="I10" s="15">
        <v>3.31</v>
      </c>
      <c r="J10" s="15">
        <v>3.31</v>
      </c>
      <c r="K10" s="15">
        <v>0</v>
      </c>
      <c r="L10" s="15">
        <v>1.5599999999999999E-2</v>
      </c>
      <c r="M10" s="15">
        <v>18.260000000000002</v>
      </c>
      <c r="N10" s="15">
        <v>5.4999999999999997E-3</v>
      </c>
      <c r="O10" s="14">
        <v>99.736900000000006</v>
      </c>
      <c r="P10" s="26">
        <v>1.8942330176634374</v>
      </c>
      <c r="Q10" s="15">
        <v>0.307087595114652</v>
      </c>
      <c r="R10" s="15">
        <v>1.3568933307933439E-2</v>
      </c>
      <c r="S10" s="15">
        <v>2.3790679276273166E-2</v>
      </c>
      <c r="T10" s="15">
        <v>0.83403953469544345</v>
      </c>
      <c r="U10" s="15">
        <v>0.12208575347669495</v>
      </c>
      <c r="V10" s="15">
        <v>2.3233976568699773E-3</v>
      </c>
      <c r="W10" s="15">
        <v>0.10017678684315209</v>
      </c>
      <c r="X10" s="15">
        <v>0</v>
      </c>
      <c r="Y10" s="15">
        <v>4.5412505798480451E-4</v>
      </c>
      <c r="Z10" s="15">
        <v>0.70801508628336052</v>
      </c>
      <c r="AA10" s="15">
        <v>2.5390508019048497E-4</v>
      </c>
      <c r="AB10" s="14">
        <v>89.276917504698787</v>
      </c>
      <c r="AC10" s="12">
        <f t="shared" si="0"/>
        <v>89.276917504698787</v>
      </c>
    </row>
    <row r="11" spans="1:29" ht="15.9" customHeight="1" x14ac:dyDescent="0.3">
      <c r="A11" t="s">
        <v>99</v>
      </c>
      <c r="B11" s="6">
        <v>51.08</v>
      </c>
      <c r="C11" s="6">
        <v>6.54</v>
      </c>
      <c r="D11" s="6">
        <v>0.41689999999999999</v>
      </c>
      <c r="E11" s="6">
        <v>0.88939999999999997</v>
      </c>
      <c r="F11" s="6">
        <v>15.16</v>
      </c>
      <c r="G11" s="6">
        <v>1.66</v>
      </c>
      <c r="H11" s="6">
        <v>0.1125</v>
      </c>
      <c r="I11" s="6">
        <v>3.13</v>
      </c>
      <c r="J11" s="6">
        <v>2.2631739989730439</v>
      </c>
      <c r="K11" s="6">
        <v>0.96330373494125632</v>
      </c>
      <c r="L11" s="6">
        <v>2.1100000000000001E-2</v>
      </c>
      <c r="M11" s="6">
        <v>18.96</v>
      </c>
      <c r="N11" s="6">
        <v>1.5900000000000001E-2</v>
      </c>
      <c r="O11" s="5">
        <v>97.985900000000001</v>
      </c>
      <c r="P11" s="25">
        <v>1.8757642842066333</v>
      </c>
      <c r="Q11" s="6">
        <v>0.28303178799529993</v>
      </c>
      <c r="R11" s="6">
        <v>1.1516678919853142E-2</v>
      </c>
      <c r="S11" s="6">
        <v>2.582078274292781E-2</v>
      </c>
      <c r="T11" s="6">
        <v>0.82985848476096113</v>
      </c>
      <c r="U11" s="6">
        <v>0.1181820495373018</v>
      </c>
      <c r="V11" s="6">
        <v>3.4989243565648424E-3</v>
      </c>
      <c r="W11" s="6">
        <v>6.9499989429814168E-2</v>
      </c>
      <c r="X11" s="6">
        <v>2.6619428261458692E-2</v>
      </c>
      <c r="Y11" s="6">
        <v>6.2324817139527077E-4</v>
      </c>
      <c r="Z11" s="6">
        <v>0.74594663843746423</v>
      </c>
      <c r="AA11" s="6">
        <v>7.4478944784279067E-4</v>
      </c>
      <c r="AB11" s="5">
        <v>92.272270576829911</v>
      </c>
      <c r="AC11" s="10">
        <f t="shared" si="0"/>
        <v>89.619685584642653</v>
      </c>
    </row>
    <row r="12" spans="1:29" ht="15.9" customHeight="1" x14ac:dyDescent="0.3">
      <c r="A12" t="s">
        <v>100</v>
      </c>
      <c r="B12" s="6">
        <v>51.24</v>
      </c>
      <c r="C12" s="6">
        <v>6.28</v>
      </c>
      <c r="D12" s="6">
        <v>0.42609999999999998</v>
      </c>
      <c r="E12" s="6">
        <v>0.85609999999999997</v>
      </c>
      <c r="F12" s="6">
        <v>16.559999999999999</v>
      </c>
      <c r="G12" s="6">
        <v>1.0609999999999999</v>
      </c>
      <c r="H12" s="6">
        <v>0.1074</v>
      </c>
      <c r="I12" s="6">
        <v>3.65</v>
      </c>
      <c r="J12" s="6">
        <v>3.5095064578766344</v>
      </c>
      <c r="K12" s="6">
        <v>0.15613047336169603</v>
      </c>
      <c r="L12" s="6">
        <v>5.8000000000000003E-2</v>
      </c>
      <c r="M12" s="6">
        <v>18.36</v>
      </c>
      <c r="N12" s="6">
        <v>7.1999999999999998E-3</v>
      </c>
      <c r="O12" s="5">
        <v>98.605900000000005</v>
      </c>
      <c r="P12" s="25">
        <v>1.8753881856134125</v>
      </c>
      <c r="Q12" s="6">
        <v>0.27087678816185823</v>
      </c>
      <c r="R12" s="6">
        <v>1.1731717025770236E-2</v>
      </c>
      <c r="S12" s="6">
        <v>2.4771451573135671E-2</v>
      </c>
      <c r="T12" s="6">
        <v>0.90348272029528742</v>
      </c>
      <c r="U12" s="6">
        <v>7.5285873582544946E-2</v>
      </c>
      <c r="V12" s="6">
        <v>3.3292084893060334E-3</v>
      </c>
      <c r="W12" s="6">
        <v>0.10741563999897466</v>
      </c>
      <c r="X12" s="6">
        <v>4.3000928831556772E-3</v>
      </c>
      <c r="Y12" s="6">
        <v>1.7075020436755847E-3</v>
      </c>
      <c r="Z12" s="6">
        <v>0.71994079942665379</v>
      </c>
      <c r="AA12" s="6">
        <v>3.3614261009756654E-4</v>
      </c>
      <c r="AB12" s="5">
        <v>89.37423936787205</v>
      </c>
      <c r="AC12" s="10">
        <f t="shared" si="0"/>
        <v>88.995675423610336</v>
      </c>
    </row>
    <row r="13" spans="1:29" ht="15.9" customHeight="1" x14ac:dyDescent="0.3">
      <c r="A13" t="s">
        <v>101</v>
      </c>
      <c r="B13" s="6">
        <v>51.58</v>
      </c>
      <c r="C13" s="6">
        <v>6.48</v>
      </c>
      <c r="D13" s="6">
        <v>0.46050000000000002</v>
      </c>
      <c r="E13" s="6">
        <v>0.87790000000000001</v>
      </c>
      <c r="F13" s="6">
        <v>15.15</v>
      </c>
      <c r="G13" s="6">
        <v>1.54</v>
      </c>
      <c r="H13" s="6">
        <v>8.6699999999999999E-2</v>
      </c>
      <c r="I13" s="6">
        <v>3.27</v>
      </c>
      <c r="J13" s="6">
        <v>3.27</v>
      </c>
      <c r="K13" s="6">
        <v>0</v>
      </c>
      <c r="L13" s="6">
        <v>4.6399999999999997E-2</v>
      </c>
      <c r="M13" s="6">
        <v>18.87</v>
      </c>
      <c r="N13" s="6">
        <v>8.3999999999999995E-3</v>
      </c>
      <c r="O13" s="5">
        <v>98.37</v>
      </c>
      <c r="P13" s="25">
        <v>1.8962681105777033</v>
      </c>
      <c r="Q13" s="6">
        <v>0.28075241618718044</v>
      </c>
      <c r="R13" s="6">
        <v>1.2735500830810867E-2</v>
      </c>
      <c r="S13" s="6">
        <v>2.551575112516255E-2</v>
      </c>
      <c r="T13" s="6">
        <v>0.83024926599059656</v>
      </c>
      <c r="U13" s="6">
        <v>0.10976280076181735</v>
      </c>
      <c r="V13" s="6">
        <v>2.6995548665399265E-3</v>
      </c>
      <c r="W13" s="6">
        <v>0.10053229021143342</v>
      </c>
      <c r="X13" s="6">
        <v>0</v>
      </c>
      <c r="Y13" s="6">
        <v>1.3721056993129498E-3</v>
      </c>
      <c r="Z13" s="6">
        <v>0.74324561970110092</v>
      </c>
      <c r="AA13" s="6">
        <v>3.9391879861821663E-4</v>
      </c>
      <c r="AB13" s="5">
        <v>89.199153169552872</v>
      </c>
      <c r="AC13" s="10">
        <f t="shared" si="0"/>
        <v>89.199153169552872</v>
      </c>
    </row>
    <row r="14" spans="1:29" ht="15.9" customHeight="1" x14ac:dyDescent="0.3">
      <c r="A14" t="s">
        <v>102</v>
      </c>
      <c r="B14" s="6">
        <v>51.45</v>
      </c>
      <c r="C14" s="6">
        <v>6.69</v>
      </c>
      <c r="D14" s="6">
        <v>0.43590000000000001</v>
      </c>
      <c r="E14" s="6">
        <v>0.7974</v>
      </c>
      <c r="F14" s="6">
        <v>16.559999999999999</v>
      </c>
      <c r="G14" s="6">
        <v>1.1583000000000001</v>
      </c>
      <c r="H14" s="6">
        <v>6.4399999999999999E-2</v>
      </c>
      <c r="I14" s="6">
        <v>4.01</v>
      </c>
      <c r="J14" s="6">
        <v>3.7277963272090311</v>
      </c>
      <c r="K14" s="6">
        <v>0.31361294157260344</v>
      </c>
      <c r="L14" s="6">
        <v>0.06</v>
      </c>
      <c r="M14" s="6">
        <v>18.09</v>
      </c>
      <c r="N14" s="6">
        <v>0</v>
      </c>
      <c r="O14" s="5">
        <v>99.316100000000006</v>
      </c>
      <c r="P14" s="25">
        <v>1.8685395615620897</v>
      </c>
      <c r="Q14" s="6">
        <v>0.2863341375452676</v>
      </c>
      <c r="R14" s="6">
        <v>1.1908903537011881E-2</v>
      </c>
      <c r="S14" s="6">
        <v>2.2894863271102312E-2</v>
      </c>
      <c r="T14" s="6">
        <v>0.89650912512015313</v>
      </c>
      <c r="U14" s="6">
        <v>8.1555645631483334E-2</v>
      </c>
      <c r="V14" s="6">
        <v>1.9808766968987127E-3</v>
      </c>
      <c r="W14" s="6">
        <v>0.11321618438139094</v>
      </c>
      <c r="X14" s="6">
        <v>8.5707534015756499E-3</v>
      </c>
      <c r="Y14" s="6">
        <v>1.7527474847357724E-3</v>
      </c>
      <c r="Z14" s="6">
        <v>0.7038782401529573</v>
      </c>
      <c r="AA14" s="6">
        <v>0</v>
      </c>
      <c r="AB14" s="5">
        <v>88.787427301660813</v>
      </c>
      <c r="AC14" s="10">
        <f t="shared" si="0"/>
        <v>88.040124849765476</v>
      </c>
    </row>
    <row r="15" spans="1:29" ht="15.9" customHeight="1" x14ac:dyDescent="0.3">
      <c r="A15" s="16" t="s">
        <v>103</v>
      </c>
      <c r="B15" s="15">
        <v>51.8</v>
      </c>
      <c r="C15" s="15">
        <v>6.97</v>
      </c>
      <c r="D15" s="15">
        <v>0.48380000000000001</v>
      </c>
      <c r="E15" s="15">
        <v>1.0415000000000001</v>
      </c>
      <c r="F15" s="15">
        <v>15.18</v>
      </c>
      <c r="G15" s="15">
        <v>1.68</v>
      </c>
      <c r="H15" s="15">
        <v>0.1128</v>
      </c>
      <c r="I15" s="15">
        <v>3.23</v>
      </c>
      <c r="J15" s="15">
        <v>2.8447844693117714</v>
      </c>
      <c r="K15" s="15">
        <v>0.42809001925382817</v>
      </c>
      <c r="L15" s="15">
        <v>5.0999999999999997E-2</v>
      </c>
      <c r="M15" s="15">
        <v>19.14</v>
      </c>
      <c r="N15" s="15">
        <v>0</v>
      </c>
      <c r="O15" s="14">
        <v>99.6892</v>
      </c>
      <c r="P15" s="26">
        <v>1.8744685940999481</v>
      </c>
      <c r="Q15" s="15">
        <v>0.29724275616475704</v>
      </c>
      <c r="R15" s="15">
        <v>1.3169893495833159E-2</v>
      </c>
      <c r="S15" s="15">
        <v>2.9795631029517072E-2</v>
      </c>
      <c r="T15" s="15">
        <v>0.81883734958764376</v>
      </c>
      <c r="U15" s="15">
        <v>0.11786198359679761</v>
      </c>
      <c r="V15" s="15">
        <v>3.4571017793951866E-3</v>
      </c>
      <c r="W15" s="15">
        <v>8.6086925311058146E-2</v>
      </c>
      <c r="X15" s="15">
        <v>1.1657129380715408E-2</v>
      </c>
      <c r="Y15" s="15">
        <v>1.4844643375636669E-3</v>
      </c>
      <c r="Z15" s="15">
        <v>0.74204867938652375</v>
      </c>
      <c r="AA15" s="15">
        <v>0</v>
      </c>
      <c r="AB15" s="14">
        <v>90.486836556495874</v>
      </c>
      <c r="AC15" s="12">
        <f t="shared" si="0"/>
        <v>89.336020321226542</v>
      </c>
    </row>
    <row r="16" spans="1:29" ht="15.9" customHeight="1" x14ac:dyDescent="0.3">
      <c r="A16" t="s">
        <v>104</v>
      </c>
      <c r="B16" s="6">
        <v>52.18</v>
      </c>
      <c r="C16" s="6">
        <v>7.03</v>
      </c>
      <c r="D16" s="6">
        <v>0.56640000000000001</v>
      </c>
      <c r="E16" s="6">
        <v>0.83540000000000003</v>
      </c>
      <c r="F16" s="6">
        <v>15.35</v>
      </c>
      <c r="G16" s="6">
        <v>1.76</v>
      </c>
      <c r="H16" s="6">
        <v>7.0099999999999996E-2</v>
      </c>
      <c r="I16" s="6">
        <v>3.06</v>
      </c>
      <c r="J16" s="6">
        <v>2.7785251328818883</v>
      </c>
      <c r="K16" s="6">
        <v>0.31280301982835729</v>
      </c>
      <c r="L16" s="6">
        <v>6.1400000000000003E-2</v>
      </c>
      <c r="M16" s="6">
        <v>19.09</v>
      </c>
      <c r="N16" s="6">
        <v>6.0000000000000001E-3</v>
      </c>
      <c r="O16" s="5">
        <v>100.00920000000001</v>
      </c>
      <c r="P16" s="25">
        <v>1.8794871939733062</v>
      </c>
      <c r="Q16" s="6">
        <v>0.29841504443750749</v>
      </c>
      <c r="R16" s="6">
        <v>1.5347107354349524E-2</v>
      </c>
      <c r="S16" s="6">
        <v>2.378891704003383E-2</v>
      </c>
      <c r="T16" s="6">
        <v>0.82417823167706694</v>
      </c>
      <c r="U16" s="6">
        <v>0.12290343457406877</v>
      </c>
      <c r="V16" s="6">
        <v>2.1384936820043284E-3</v>
      </c>
      <c r="W16" s="6">
        <v>8.3692982648123596E-2</v>
      </c>
      <c r="X16" s="6">
        <v>8.4784085235771016E-3</v>
      </c>
      <c r="Y16" s="6">
        <v>1.7789135831461761E-3</v>
      </c>
      <c r="Z16" s="6">
        <v>0.73668746289945863</v>
      </c>
      <c r="AA16" s="6">
        <v>2.7567384485823501E-4</v>
      </c>
      <c r="AB16" s="5">
        <v>90.781403647616301</v>
      </c>
      <c r="AC16" s="10">
        <f t="shared" si="0"/>
        <v>89.941460238161469</v>
      </c>
    </row>
    <row r="17" spans="1:29" ht="15.9" customHeight="1" x14ac:dyDescent="0.3">
      <c r="A17" t="s">
        <v>105</v>
      </c>
      <c r="B17" s="6">
        <v>51.84</v>
      </c>
      <c r="C17" s="6">
        <v>7.05</v>
      </c>
      <c r="D17" s="6">
        <v>0.66720000000000002</v>
      </c>
      <c r="E17" s="6">
        <v>0.80179999999999996</v>
      </c>
      <c r="F17" s="6">
        <v>15.19</v>
      </c>
      <c r="G17" s="6">
        <v>1.82</v>
      </c>
      <c r="H17" s="6">
        <v>5.0200000000000002E-2</v>
      </c>
      <c r="I17" s="6">
        <v>3.01</v>
      </c>
      <c r="J17" s="6">
        <v>2.6601736603140052</v>
      </c>
      <c r="K17" s="6">
        <v>0.38876201129304577</v>
      </c>
      <c r="L17" s="6">
        <v>2.9499999999999998E-2</v>
      </c>
      <c r="M17" s="6">
        <v>18.96</v>
      </c>
      <c r="N17" s="6">
        <v>1.4800000000000001E-2</v>
      </c>
      <c r="O17" s="5">
        <v>99.433599999999998</v>
      </c>
      <c r="P17" s="25">
        <v>1.8770889667379402</v>
      </c>
      <c r="Q17" s="6">
        <v>0.3008424203161964</v>
      </c>
      <c r="R17" s="6">
        <v>1.8173722480414586E-2</v>
      </c>
      <c r="S17" s="6">
        <v>2.295254358192406E-2</v>
      </c>
      <c r="T17" s="6">
        <v>0.81988907909905662</v>
      </c>
      <c r="U17" s="6">
        <v>0.1277636491899678</v>
      </c>
      <c r="V17" s="6">
        <v>1.5394948435977498E-3</v>
      </c>
      <c r="W17" s="6">
        <v>8.0550691475136021E-2</v>
      </c>
      <c r="X17" s="6">
        <v>1.0592824813774181E-2</v>
      </c>
      <c r="Y17" s="6">
        <v>8.5919761734177787E-4</v>
      </c>
      <c r="Z17" s="6">
        <v>0.7355297638726267</v>
      </c>
      <c r="AA17" s="6">
        <v>6.8358196533180185E-4</v>
      </c>
      <c r="AB17" s="5">
        <v>91.054294345109781</v>
      </c>
      <c r="AC17" s="10">
        <f t="shared" si="0"/>
        <v>89.995581195413052</v>
      </c>
    </row>
    <row r="18" spans="1:29" ht="15.9" customHeight="1" x14ac:dyDescent="0.3">
      <c r="A18" t="s">
        <v>105</v>
      </c>
      <c r="B18" s="6">
        <v>52</v>
      </c>
      <c r="C18" s="6">
        <v>7.14</v>
      </c>
      <c r="D18" s="6">
        <v>0.62080000000000002</v>
      </c>
      <c r="E18" s="6">
        <v>0.78459999999999996</v>
      </c>
      <c r="F18" s="6">
        <v>15.25</v>
      </c>
      <c r="G18" s="6">
        <v>1.88</v>
      </c>
      <c r="H18" s="6">
        <v>7.6200000000000004E-2</v>
      </c>
      <c r="I18" s="6">
        <v>3</v>
      </c>
      <c r="J18" s="6">
        <v>2.3362623971483649</v>
      </c>
      <c r="K18" s="6">
        <v>0.73761159804902243</v>
      </c>
      <c r="L18" s="6">
        <v>2.9600000000000001E-2</v>
      </c>
      <c r="M18" s="6">
        <v>19.03</v>
      </c>
      <c r="N18" s="6">
        <v>5.7000000000000002E-3</v>
      </c>
      <c r="O18" s="5">
        <v>99.816900000000004</v>
      </c>
      <c r="P18" s="25">
        <v>1.8729103645523992</v>
      </c>
      <c r="Q18" s="6">
        <v>0.30306930567586088</v>
      </c>
      <c r="R18" s="6">
        <v>1.6820284909722077E-2</v>
      </c>
      <c r="S18" s="6">
        <v>2.2341218592172297E-2</v>
      </c>
      <c r="T18" s="6">
        <v>0.81876818097460957</v>
      </c>
      <c r="U18" s="6">
        <v>0.13127667073319077</v>
      </c>
      <c r="V18" s="6">
        <v>2.3244664277983886E-3</v>
      </c>
      <c r="W18" s="6">
        <v>7.0367915815631246E-2</v>
      </c>
      <c r="X18" s="6">
        <v>1.99916892118547E-2</v>
      </c>
      <c r="Y18" s="6">
        <v>8.5754426005542307E-4</v>
      </c>
      <c r="Z18" s="6">
        <v>0.73433544631888037</v>
      </c>
      <c r="AA18" s="6">
        <v>2.6187709938067794E-4</v>
      </c>
      <c r="AB18" s="5">
        <v>92.085810477197171</v>
      </c>
      <c r="AC18" s="10">
        <f t="shared" si="0"/>
        <v>90.060846624780453</v>
      </c>
    </row>
    <row r="19" spans="1:29" ht="15.9" customHeight="1" x14ac:dyDescent="0.3">
      <c r="A19" t="s">
        <v>106</v>
      </c>
      <c r="B19" s="6">
        <v>51.73</v>
      </c>
      <c r="C19" s="6">
        <v>7.08</v>
      </c>
      <c r="D19" s="6">
        <v>0.60240000000000005</v>
      </c>
      <c r="E19" s="6">
        <v>0.74370000000000003</v>
      </c>
      <c r="F19" s="6">
        <v>15.3</v>
      </c>
      <c r="G19" s="6">
        <v>1.81</v>
      </c>
      <c r="H19" s="6">
        <v>6.1199999999999997E-2</v>
      </c>
      <c r="I19" s="6">
        <v>3.04</v>
      </c>
      <c r="J19" s="6">
        <v>2.1725297362024931</v>
      </c>
      <c r="K19" s="6">
        <v>0.96401970415816907</v>
      </c>
      <c r="L19" s="6">
        <v>4.9799999999999997E-2</v>
      </c>
      <c r="M19" s="6">
        <v>19.079999999999998</v>
      </c>
      <c r="N19" s="6">
        <v>2.8999999999999998E-3</v>
      </c>
      <c r="O19" s="5">
        <v>99.500100000000003</v>
      </c>
      <c r="P19" s="25">
        <v>1.8683008196251134</v>
      </c>
      <c r="Q19" s="6">
        <v>0.30134755800081559</v>
      </c>
      <c r="R19" s="6">
        <v>1.6366555188530939E-2</v>
      </c>
      <c r="S19" s="6">
        <v>2.1234743141308039E-2</v>
      </c>
      <c r="T19" s="6">
        <v>0.82370787948937441</v>
      </c>
      <c r="U19" s="6">
        <v>0.12673569661736281</v>
      </c>
      <c r="V19" s="6">
        <v>1.8720196600434489E-3</v>
      </c>
      <c r="W19" s="6">
        <v>6.5615958192125512E-2</v>
      </c>
      <c r="X19" s="6">
        <v>2.6199822084710927E-2</v>
      </c>
      <c r="Y19" s="6">
        <v>1.4467212233184757E-3</v>
      </c>
      <c r="Z19" s="6">
        <v>0.73828620001004985</v>
      </c>
      <c r="AA19" s="6">
        <v>1.3360150200306042E-4</v>
      </c>
      <c r="AB19" s="5">
        <v>92.621814977636404</v>
      </c>
      <c r="AC19" s="10">
        <f t="shared" si="0"/>
        <v>89.971228018259779</v>
      </c>
    </row>
    <row r="20" spans="1:29" ht="15.9" customHeight="1" x14ac:dyDescent="0.3">
      <c r="A20" t="s">
        <v>106</v>
      </c>
      <c r="B20" s="6">
        <v>52.24</v>
      </c>
      <c r="C20" s="6">
        <v>7.02</v>
      </c>
      <c r="D20" s="6">
        <v>0.63080000000000003</v>
      </c>
      <c r="E20" s="6">
        <v>0.57110000000000005</v>
      </c>
      <c r="F20" s="6">
        <v>15.29</v>
      </c>
      <c r="G20" s="6">
        <v>1.82</v>
      </c>
      <c r="H20" s="6">
        <v>8.3500000000000005E-2</v>
      </c>
      <c r="I20" s="6">
        <v>3.03</v>
      </c>
      <c r="J20" s="6">
        <v>2.6980418609743353</v>
      </c>
      <c r="K20" s="6">
        <v>0.36890507989922089</v>
      </c>
      <c r="L20" s="6">
        <v>5.3499999999999999E-2</v>
      </c>
      <c r="M20" s="6">
        <v>19.13</v>
      </c>
      <c r="N20" s="6">
        <v>0</v>
      </c>
      <c r="O20" s="5">
        <v>99.868899999999996</v>
      </c>
      <c r="P20" s="25">
        <v>1.8826011280237012</v>
      </c>
      <c r="Q20" s="6">
        <v>0.29814144450135727</v>
      </c>
      <c r="R20" s="6">
        <v>1.7100736736705698E-2</v>
      </c>
      <c r="S20" s="6">
        <v>1.6270923797678038E-2</v>
      </c>
      <c r="T20" s="6">
        <v>0.82137238094590492</v>
      </c>
      <c r="U20" s="6">
        <v>0.12715767831472197</v>
      </c>
      <c r="V20" s="6">
        <v>2.5485683131476707E-3</v>
      </c>
      <c r="W20" s="6">
        <v>8.1309866818915305E-2</v>
      </c>
      <c r="X20" s="6">
        <v>1.0004096846697702E-2</v>
      </c>
      <c r="Y20" s="6">
        <v>1.55081542578904E-3</v>
      </c>
      <c r="Z20" s="6">
        <v>0.7386048766272062</v>
      </c>
      <c r="AA20" s="6">
        <v>0</v>
      </c>
      <c r="AB20" s="5">
        <v>90.99241543519318</v>
      </c>
      <c r="AC20" s="10">
        <f t="shared" si="0"/>
        <v>89.99503343018894</v>
      </c>
    </row>
    <row r="21" spans="1:29" ht="15.9" customHeight="1" x14ac:dyDescent="0.3">
      <c r="A21" t="s">
        <v>107</v>
      </c>
      <c r="B21" s="6">
        <v>51.71</v>
      </c>
      <c r="C21" s="6">
        <v>7</v>
      </c>
      <c r="D21" s="6">
        <v>0.57099999999999995</v>
      </c>
      <c r="E21" s="6">
        <v>0.74739999999999995</v>
      </c>
      <c r="F21" s="6">
        <v>15.07</v>
      </c>
      <c r="G21" s="6">
        <v>1.84</v>
      </c>
      <c r="H21" s="6">
        <v>8.4400000000000003E-2</v>
      </c>
      <c r="I21" s="6">
        <v>2.94</v>
      </c>
      <c r="J21" s="6">
        <v>2.2496329780302076</v>
      </c>
      <c r="K21" s="6">
        <v>0.76720487151503047</v>
      </c>
      <c r="L21" s="6">
        <v>5.5899999999999998E-2</v>
      </c>
      <c r="M21" s="6">
        <v>19.170000000000002</v>
      </c>
      <c r="N21" s="6">
        <v>1.9E-3</v>
      </c>
      <c r="O21" s="5">
        <v>99.190600000000003</v>
      </c>
      <c r="P21" s="25">
        <v>1.8749111491768891</v>
      </c>
      <c r="Q21" s="6">
        <v>0.2991123099217558</v>
      </c>
      <c r="R21" s="6">
        <v>1.5574361546039871E-2</v>
      </c>
      <c r="S21" s="6">
        <v>2.1424177213543789E-2</v>
      </c>
      <c r="T21" s="6">
        <v>0.81451084244029148</v>
      </c>
      <c r="U21" s="6">
        <v>0.12934213708237777</v>
      </c>
      <c r="V21" s="6">
        <v>2.5918105767460515E-3</v>
      </c>
      <c r="W21" s="6">
        <v>6.8211444011514577E-2</v>
      </c>
      <c r="X21" s="6">
        <v>2.0932717437189097E-2</v>
      </c>
      <c r="Y21" s="6">
        <v>1.6303060704138262E-3</v>
      </c>
      <c r="Z21" s="6">
        <v>0.74468108206967765</v>
      </c>
      <c r="AA21" s="6">
        <v>8.787569476384927E-5</v>
      </c>
      <c r="AB21" s="5">
        <v>92.27260429940003</v>
      </c>
      <c r="AC21" s="10">
        <f t="shared" si="0"/>
        <v>90.135155444825699</v>
      </c>
    </row>
    <row r="22" spans="1:29" ht="15.9" customHeight="1" x14ac:dyDescent="0.3">
      <c r="A22" t="s">
        <v>107</v>
      </c>
      <c r="B22" s="6">
        <v>51.95</v>
      </c>
      <c r="C22" s="6">
        <v>7.21</v>
      </c>
      <c r="D22" s="6">
        <v>0.63300000000000001</v>
      </c>
      <c r="E22" s="6">
        <v>0.79890000000000005</v>
      </c>
      <c r="F22" s="6">
        <v>15.34</v>
      </c>
      <c r="G22" s="6">
        <v>1.78</v>
      </c>
      <c r="H22" s="6">
        <v>0.1474</v>
      </c>
      <c r="I22" s="6">
        <v>3.07</v>
      </c>
      <c r="J22" s="6">
        <v>2.3319972995266438</v>
      </c>
      <c r="K22" s="6">
        <v>0.82014240103604097</v>
      </c>
      <c r="L22" s="6">
        <v>0</v>
      </c>
      <c r="M22" s="6">
        <v>19.21</v>
      </c>
      <c r="N22" s="6">
        <v>5.9999999999999995E-4</v>
      </c>
      <c r="O22" s="5">
        <v>100.13979999999999</v>
      </c>
      <c r="P22" s="25">
        <v>1.8661455430757827</v>
      </c>
      <c r="Q22" s="6">
        <v>0.30522866529546572</v>
      </c>
      <c r="R22" s="6">
        <v>1.7105337999455048E-2</v>
      </c>
      <c r="S22" s="6">
        <v>2.2688056020033133E-2</v>
      </c>
      <c r="T22" s="6">
        <v>0.82141529125883916</v>
      </c>
      <c r="U22" s="6">
        <v>0.12396412459468129</v>
      </c>
      <c r="V22" s="6">
        <v>4.4844800971670391E-3</v>
      </c>
      <c r="W22" s="6">
        <v>7.005311040136275E-2</v>
      </c>
      <c r="X22" s="6">
        <v>2.21695731222579E-2</v>
      </c>
      <c r="Y22" s="6">
        <v>0</v>
      </c>
      <c r="Z22" s="6">
        <v>0.7393147643696717</v>
      </c>
      <c r="AA22" s="6">
        <v>2.7492879416880023E-5</v>
      </c>
      <c r="AB22" s="5">
        <v>92.141829113527606</v>
      </c>
      <c r="AC22" s="10">
        <f t="shared" si="0"/>
        <v>89.905992737924549</v>
      </c>
    </row>
    <row r="23" spans="1:29" ht="15.9" customHeight="1" x14ac:dyDescent="0.3">
      <c r="A23" t="s">
        <v>108</v>
      </c>
      <c r="B23" s="6">
        <v>51.94</v>
      </c>
      <c r="C23" s="6">
        <v>7.1</v>
      </c>
      <c r="D23" s="6">
        <v>0.63619999999999999</v>
      </c>
      <c r="E23" s="6">
        <v>0.68610000000000004</v>
      </c>
      <c r="F23" s="6">
        <v>15.21</v>
      </c>
      <c r="G23" s="6">
        <v>1.76</v>
      </c>
      <c r="H23" s="6">
        <v>0.1479</v>
      </c>
      <c r="I23" s="6">
        <v>2.92</v>
      </c>
      <c r="J23" s="6">
        <v>2.92</v>
      </c>
      <c r="K23" s="6">
        <v>0</v>
      </c>
      <c r="L23" s="6">
        <v>4.1799999999999997E-2</v>
      </c>
      <c r="M23" s="6">
        <v>18.88</v>
      </c>
      <c r="N23" s="6">
        <v>5.4999999999999997E-3</v>
      </c>
      <c r="O23" s="5">
        <v>99.327600000000004</v>
      </c>
      <c r="P23" s="25">
        <v>1.8849160400551443</v>
      </c>
      <c r="Q23" s="6">
        <v>0.30365365043614267</v>
      </c>
      <c r="R23" s="6">
        <v>1.7368076358416234E-2</v>
      </c>
      <c r="S23" s="6">
        <v>1.9684409393844162E-2</v>
      </c>
      <c r="T23" s="6">
        <v>0.82280465984616769</v>
      </c>
      <c r="U23" s="6">
        <v>0.12382797996134401</v>
      </c>
      <c r="V23" s="6">
        <v>4.5458269204718587E-3</v>
      </c>
      <c r="W23" s="6">
        <v>8.8616039466114183E-2</v>
      </c>
      <c r="X23" s="6">
        <v>0</v>
      </c>
      <c r="Y23" s="6">
        <v>1.2201620986000052E-3</v>
      </c>
      <c r="Z23" s="6">
        <v>0.73406430989107363</v>
      </c>
      <c r="AA23" s="6">
        <v>2.546019767524597E-4</v>
      </c>
      <c r="AB23" s="5">
        <v>90.277153071794402</v>
      </c>
      <c r="AC23" s="10">
        <f t="shared" si="0"/>
        <v>90.277153071794402</v>
      </c>
    </row>
    <row r="24" spans="1:29" ht="15.9" customHeight="1" x14ac:dyDescent="0.3">
      <c r="A24" t="s">
        <v>109</v>
      </c>
      <c r="B24" s="6">
        <v>51.79</v>
      </c>
      <c r="C24" s="6">
        <v>7.13</v>
      </c>
      <c r="D24" s="6">
        <v>0.58320000000000005</v>
      </c>
      <c r="E24" s="6">
        <v>0.75860000000000005</v>
      </c>
      <c r="F24" s="6">
        <v>15.2</v>
      </c>
      <c r="G24" s="6">
        <v>1.87</v>
      </c>
      <c r="H24" s="6">
        <v>8.0799999999999997E-2</v>
      </c>
      <c r="I24" s="6">
        <v>2.92</v>
      </c>
      <c r="J24" s="6">
        <v>2.0947294398091816</v>
      </c>
      <c r="K24" s="6">
        <v>0.91712317354005668</v>
      </c>
      <c r="L24" s="6">
        <v>5.96E-2</v>
      </c>
      <c r="M24" s="6">
        <v>19.059999999999999</v>
      </c>
      <c r="N24" s="6">
        <v>1.23E-2</v>
      </c>
      <c r="O24" s="5">
        <v>99.464600000000004</v>
      </c>
      <c r="P24" s="25">
        <v>1.8706975073863854</v>
      </c>
      <c r="Q24" s="6">
        <v>0.30351298731694432</v>
      </c>
      <c r="R24" s="6">
        <v>1.5846857843271198E-2</v>
      </c>
      <c r="S24" s="6">
        <v>2.1662840374854435E-2</v>
      </c>
      <c r="T24" s="6">
        <v>0.81842466285964521</v>
      </c>
      <c r="U24" s="6">
        <v>0.13095295974642757</v>
      </c>
      <c r="V24" s="6">
        <v>2.4718588896376014E-3</v>
      </c>
      <c r="W24" s="6">
        <v>6.3273959585336922E-2</v>
      </c>
      <c r="X24" s="6">
        <v>2.4928344004769898E-2</v>
      </c>
      <c r="Y24" s="6">
        <v>1.7316299958603362E-3</v>
      </c>
      <c r="Z24" s="6">
        <v>0.73760288593644796</v>
      </c>
      <c r="AA24" s="6">
        <v>5.6672423493637776E-4</v>
      </c>
      <c r="AB24" s="5">
        <v>92.823629528888702</v>
      </c>
      <c r="AC24" s="10">
        <f t="shared" si="0"/>
        <v>90.271378763914683</v>
      </c>
    </row>
    <row r="25" spans="1:29" ht="15.9" customHeight="1" x14ac:dyDescent="0.3">
      <c r="A25" s="16" t="s">
        <v>109</v>
      </c>
      <c r="B25" s="15">
        <v>51.68</v>
      </c>
      <c r="C25" s="15">
        <v>7.08</v>
      </c>
      <c r="D25" s="15">
        <v>0.49959999999999999</v>
      </c>
      <c r="E25" s="15">
        <v>0.87929999999999997</v>
      </c>
      <c r="F25" s="15">
        <v>15.3</v>
      </c>
      <c r="G25" s="15">
        <v>1.73</v>
      </c>
      <c r="H25" s="15">
        <v>0.1104</v>
      </c>
      <c r="I25" s="15">
        <v>2.96</v>
      </c>
      <c r="J25" s="15">
        <v>2.3734357501197709</v>
      </c>
      <c r="K25" s="15">
        <v>0.65184885089189859</v>
      </c>
      <c r="L25" s="15">
        <v>5.2299999999999999E-2</v>
      </c>
      <c r="M25" s="15">
        <v>19.059999999999999</v>
      </c>
      <c r="N25" s="15">
        <v>0</v>
      </c>
      <c r="O25" s="14">
        <v>99.351699999999994</v>
      </c>
      <c r="P25" s="26">
        <v>1.8716012502220518</v>
      </c>
      <c r="Q25" s="15">
        <v>0.30217196738144952</v>
      </c>
      <c r="R25" s="15">
        <v>1.3610724442597963E-2</v>
      </c>
      <c r="S25" s="15">
        <v>2.5175192466619985E-2</v>
      </c>
      <c r="T25" s="15">
        <v>0.82596133230398561</v>
      </c>
      <c r="U25" s="15">
        <v>0.12146551064719414</v>
      </c>
      <c r="V25" s="15">
        <v>3.3862151808275631E-3</v>
      </c>
      <c r="W25" s="15">
        <v>7.1879942516742359E-2</v>
      </c>
      <c r="X25" s="15">
        <v>1.7764207251719091E-2</v>
      </c>
      <c r="Y25" s="15">
        <v>1.5235043353747557E-3</v>
      </c>
      <c r="Z25" s="15">
        <v>0.73952995903333174</v>
      </c>
      <c r="AA25" s="15">
        <v>0</v>
      </c>
      <c r="AB25" s="14">
        <v>91.994136989180561</v>
      </c>
      <c r="AC25" s="12">
        <f t="shared" si="0"/>
        <v>90.209303949824061</v>
      </c>
    </row>
    <row r="26" spans="1:29" ht="15.9" customHeight="1" x14ac:dyDescent="0.3">
      <c r="A26" t="s">
        <v>110</v>
      </c>
      <c r="B26" s="6">
        <v>52.13</v>
      </c>
      <c r="C26" s="6">
        <v>7.15</v>
      </c>
      <c r="D26" s="6">
        <v>0.48060000000000003</v>
      </c>
      <c r="E26" s="6">
        <v>0.79090000000000005</v>
      </c>
      <c r="F26" s="6">
        <v>15.18</v>
      </c>
      <c r="G26" s="6">
        <v>1.8</v>
      </c>
      <c r="H26" s="6">
        <v>7.5600000000000001E-2</v>
      </c>
      <c r="I26" s="6">
        <v>3.05</v>
      </c>
      <c r="J26" s="6">
        <v>2.5022453259785831</v>
      </c>
      <c r="K26" s="6">
        <v>0.60871976924000026</v>
      </c>
      <c r="L26" s="6">
        <v>9.5600000000000004E-2</v>
      </c>
      <c r="M26" s="6">
        <v>19.27</v>
      </c>
      <c r="N26" s="6">
        <v>2E-3</v>
      </c>
      <c r="O26" s="5">
        <v>100.0247</v>
      </c>
      <c r="P26" s="25">
        <v>1.8759671541714529</v>
      </c>
      <c r="Q26" s="6">
        <v>0.3032310291476169</v>
      </c>
      <c r="R26" s="6">
        <v>1.3010358445454548E-2</v>
      </c>
      <c r="S26" s="6">
        <v>2.2501112210043819E-2</v>
      </c>
      <c r="T26" s="6">
        <v>0.81430432313955425</v>
      </c>
      <c r="U26" s="6">
        <v>0.12558161558276273</v>
      </c>
      <c r="V26" s="6">
        <v>2.3041670300136797E-3</v>
      </c>
      <c r="W26" s="6">
        <v>7.5302052126312066E-2</v>
      </c>
      <c r="X26" s="6">
        <v>1.6484015610843755E-2</v>
      </c>
      <c r="Y26" s="6">
        <v>2.7672384370472651E-3</v>
      </c>
      <c r="Z26" s="6">
        <v>0.74295288641333657</v>
      </c>
      <c r="AA26" s="6">
        <v>9.1807152560067156E-5</v>
      </c>
      <c r="AB26" s="5">
        <v>91.535351564470588</v>
      </c>
      <c r="AC26" s="10">
        <f t="shared" si="0"/>
        <v>89.870098098232134</v>
      </c>
    </row>
    <row r="27" spans="1:29" ht="15.9" customHeight="1" x14ac:dyDescent="0.3">
      <c r="A27" t="s">
        <v>111</v>
      </c>
      <c r="B27" s="6">
        <v>52.2</v>
      </c>
      <c r="C27" s="6">
        <v>7.04</v>
      </c>
      <c r="D27" s="6">
        <v>0.44950000000000001</v>
      </c>
      <c r="E27" s="6">
        <v>0.68069999999999997</v>
      </c>
      <c r="F27" s="6">
        <v>15.39</v>
      </c>
      <c r="G27" s="6">
        <v>1.74</v>
      </c>
      <c r="H27" s="6">
        <v>8.0100000000000005E-2</v>
      </c>
      <c r="I27" s="6">
        <v>2.82</v>
      </c>
      <c r="J27" s="6">
        <v>2.3330154695947205</v>
      </c>
      <c r="K27" s="6">
        <v>0.54118590863938687</v>
      </c>
      <c r="L27" s="6">
        <v>7.8600000000000003E-2</v>
      </c>
      <c r="M27" s="6">
        <v>19.38</v>
      </c>
      <c r="N27" s="6">
        <v>1.9E-3</v>
      </c>
      <c r="O27" s="5">
        <v>99.860799999999998</v>
      </c>
      <c r="P27" s="25">
        <v>1.87975285164718</v>
      </c>
      <c r="Q27" s="6">
        <v>0.29876725804192483</v>
      </c>
      <c r="R27" s="6">
        <v>1.2176653154922827E-2</v>
      </c>
      <c r="S27" s="6">
        <v>1.9378979557856425E-2</v>
      </c>
      <c r="T27" s="6">
        <v>0.8261260803950301</v>
      </c>
      <c r="U27" s="6">
        <v>0.12147741820411201</v>
      </c>
      <c r="V27" s="6">
        <v>2.4429660002558036E-3</v>
      </c>
      <c r="W27" s="6">
        <v>7.0256625709741324E-2</v>
      </c>
      <c r="X27" s="6">
        <v>1.4665093448806541E-2</v>
      </c>
      <c r="Y27" s="6">
        <v>2.276690415717814E-3</v>
      </c>
      <c r="Z27" s="6">
        <v>0.74769775466349297</v>
      </c>
      <c r="AA27" s="6">
        <v>8.7275604819463305E-5</v>
      </c>
      <c r="AB27" s="5">
        <v>92.162206473723558</v>
      </c>
      <c r="AC27" s="10">
        <f t="shared" si="0"/>
        <v>90.678675784063117</v>
      </c>
    </row>
    <row r="28" spans="1:29" ht="15.9" customHeight="1" x14ac:dyDescent="0.3">
      <c r="A28" t="s">
        <v>111</v>
      </c>
      <c r="B28" s="6">
        <v>52.24</v>
      </c>
      <c r="C28" s="6">
        <v>7.1</v>
      </c>
      <c r="D28" s="6">
        <v>0.50319999999999998</v>
      </c>
      <c r="E28" s="6">
        <v>0.79059999999999997</v>
      </c>
      <c r="F28" s="6">
        <v>15.41</v>
      </c>
      <c r="G28" s="6">
        <v>1.69</v>
      </c>
      <c r="H28" s="6">
        <v>6.59E-2</v>
      </c>
      <c r="I28" s="6">
        <v>2.88</v>
      </c>
      <c r="J28" s="6">
        <v>2.8348927424494903</v>
      </c>
      <c r="K28" s="6">
        <v>5.012769531588146E-2</v>
      </c>
      <c r="L28" s="6">
        <v>3.3300000000000003E-2</v>
      </c>
      <c r="M28" s="6">
        <v>19.25</v>
      </c>
      <c r="N28" s="6">
        <v>6.7999999999999996E-3</v>
      </c>
      <c r="O28" s="5">
        <v>99.969899999999996</v>
      </c>
      <c r="P28" s="25">
        <v>1.8826133658802504</v>
      </c>
      <c r="Q28" s="6">
        <v>0.30154102795649623</v>
      </c>
      <c r="R28" s="6">
        <v>1.3641640239915589E-2</v>
      </c>
      <c r="S28" s="6">
        <v>2.2524734679706785E-2</v>
      </c>
      <c r="T28" s="6">
        <v>0.82782411180659454</v>
      </c>
      <c r="U28" s="6">
        <v>0.11807575455347709</v>
      </c>
      <c r="V28" s="6">
        <v>2.0113981269502994E-3</v>
      </c>
      <c r="W28" s="6">
        <v>8.5434645424048744E-2</v>
      </c>
      <c r="X28" s="6">
        <v>1.359389192110751E-3</v>
      </c>
      <c r="Y28" s="6">
        <v>9.6528017530490059E-4</v>
      </c>
      <c r="Z28" s="6">
        <v>0.74324288030202657</v>
      </c>
      <c r="AA28" s="6">
        <v>3.1259058914359856E-4</v>
      </c>
      <c r="AB28" s="5">
        <v>90.645077887550741</v>
      </c>
      <c r="AC28" s="10">
        <f t="shared" si="0"/>
        <v>90.510352877249645</v>
      </c>
    </row>
    <row r="29" spans="1:29" ht="15.9" customHeight="1" x14ac:dyDescent="0.3">
      <c r="A29" t="s">
        <v>112</v>
      </c>
      <c r="B29" s="6">
        <v>52.32</v>
      </c>
      <c r="C29" s="6">
        <v>6.97</v>
      </c>
      <c r="D29" s="6">
        <v>0.56979999999999997</v>
      </c>
      <c r="E29" s="6">
        <v>0.67720000000000002</v>
      </c>
      <c r="F29" s="6">
        <v>15.38</v>
      </c>
      <c r="G29" s="6">
        <v>1.78</v>
      </c>
      <c r="H29" s="6">
        <v>7.9600000000000004E-2</v>
      </c>
      <c r="I29" s="6">
        <v>3.13</v>
      </c>
      <c r="J29" s="6">
        <v>2.4948527468179753</v>
      </c>
      <c r="K29" s="6">
        <v>0.70583914246118395</v>
      </c>
      <c r="L29" s="6">
        <v>7.0900000000000005E-2</v>
      </c>
      <c r="M29" s="6">
        <v>19.32</v>
      </c>
      <c r="N29" s="6">
        <v>4.1999999999999997E-3</v>
      </c>
      <c r="O29" s="5">
        <v>100.30159999999999</v>
      </c>
      <c r="P29" s="25">
        <v>1.8769675129700485</v>
      </c>
      <c r="Q29" s="6">
        <v>0.29468083477049611</v>
      </c>
      <c r="R29" s="6">
        <v>1.5377277634928422E-2</v>
      </c>
      <c r="S29" s="6">
        <v>1.9206616929716543E-2</v>
      </c>
      <c r="T29" s="6">
        <v>0.82247521523511091</v>
      </c>
      <c r="U29" s="6">
        <v>0.12380126386348921</v>
      </c>
      <c r="V29" s="6">
        <v>2.4185593299033965E-3</v>
      </c>
      <c r="W29" s="6">
        <v>7.4846820764593536E-2</v>
      </c>
      <c r="X29" s="6">
        <v>1.9054732860956037E-2</v>
      </c>
      <c r="Y29" s="6">
        <v>2.0459095971646635E-3</v>
      </c>
      <c r="Z29" s="6">
        <v>0.74257136331106177</v>
      </c>
      <c r="AA29" s="6">
        <v>1.921973200818782E-4</v>
      </c>
      <c r="AB29" s="5">
        <v>91.658867411942367</v>
      </c>
      <c r="AC29" s="10">
        <f t="shared" si="0"/>
        <v>89.752953499432522</v>
      </c>
    </row>
    <row r="30" spans="1:29" ht="15.9" customHeight="1" x14ac:dyDescent="0.3">
      <c r="A30" t="s">
        <v>113</v>
      </c>
      <c r="B30" s="6">
        <v>52.19</v>
      </c>
      <c r="C30" s="6">
        <v>7.1</v>
      </c>
      <c r="D30" s="6">
        <v>0.5423</v>
      </c>
      <c r="E30" s="6">
        <v>0.70030000000000003</v>
      </c>
      <c r="F30" s="6">
        <v>15.4</v>
      </c>
      <c r="G30" s="6">
        <v>1.75</v>
      </c>
      <c r="H30" s="6">
        <v>6.9500000000000006E-2</v>
      </c>
      <c r="I30" s="6">
        <v>2.91</v>
      </c>
      <c r="J30" s="6">
        <v>2.4354083425190249</v>
      </c>
      <c r="K30" s="6">
        <v>0.52741370895860762</v>
      </c>
      <c r="L30" s="6">
        <v>7.9399999999999998E-2</v>
      </c>
      <c r="M30" s="6">
        <v>19.260000000000002</v>
      </c>
      <c r="N30" s="6">
        <v>2.4400000000000002E-2</v>
      </c>
      <c r="O30" s="5">
        <v>100.0258</v>
      </c>
      <c r="P30" s="25">
        <v>1.8769610048390357</v>
      </c>
      <c r="Q30" s="6">
        <v>0.30092370113402445</v>
      </c>
      <c r="R30" s="6">
        <v>1.4671534787162079E-2</v>
      </c>
      <c r="S30" s="6">
        <v>1.9911179341402078E-2</v>
      </c>
      <c r="T30" s="6">
        <v>0.82559325774068326</v>
      </c>
      <c r="U30" s="6">
        <v>0.12201748167258825</v>
      </c>
      <c r="V30" s="6">
        <v>2.1169344721691605E-3</v>
      </c>
      <c r="W30" s="6">
        <v>7.3245198831691449E-2</v>
      </c>
      <c r="X30" s="6">
        <v>1.4273401182530636E-2</v>
      </c>
      <c r="Y30" s="6">
        <v>2.2968870513052782E-3</v>
      </c>
      <c r="Z30" s="6">
        <v>0.7421065935834813</v>
      </c>
      <c r="AA30" s="6">
        <v>1.119352300843356E-3</v>
      </c>
      <c r="AB30" s="5">
        <v>91.851127608513295</v>
      </c>
      <c r="AC30" s="10">
        <f t="shared" si="0"/>
        <v>90.415347334399257</v>
      </c>
    </row>
    <row r="31" spans="1:29" ht="15.75" customHeight="1" x14ac:dyDescent="0.3">
      <c r="A31" t="s">
        <v>114</v>
      </c>
      <c r="B31" s="6">
        <v>51.78</v>
      </c>
      <c r="C31" s="6">
        <v>7.04</v>
      </c>
      <c r="D31" s="6">
        <v>0.52149999999999996</v>
      </c>
      <c r="E31" s="6">
        <v>0.74390000000000001</v>
      </c>
      <c r="F31" s="6">
        <v>15.06</v>
      </c>
      <c r="G31" s="6">
        <v>1.67</v>
      </c>
      <c r="H31" s="6">
        <v>9.5200000000000007E-2</v>
      </c>
      <c r="I31" s="6">
        <v>3.06</v>
      </c>
      <c r="J31" s="6">
        <v>3.0600000000000005</v>
      </c>
      <c r="K31" s="6">
        <v>0</v>
      </c>
      <c r="L31" s="6">
        <v>6.4299999999999996E-2</v>
      </c>
      <c r="M31" s="6">
        <v>19.14</v>
      </c>
      <c r="N31" s="6">
        <v>8.3999999999999995E-3</v>
      </c>
      <c r="O31" s="5">
        <v>99.183300000000003</v>
      </c>
      <c r="P31" s="25">
        <v>1.8838927829653405</v>
      </c>
      <c r="Q31" s="6">
        <v>0.30185396735378089</v>
      </c>
      <c r="R31" s="6">
        <v>1.4273038564462898E-2</v>
      </c>
      <c r="S31" s="6">
        <v>2.1397035126997116E-2</v>
      </c>
      <c r="T31" s="6">
        <v>0.81676397075210061</v>
      </c>
      <c r="U31" s="6">
        <v>0.11779494750436648</v>
      </c>
      <c r="V31" s="6">
        <v>2.9334976322077863E-3</v>
      </c>
      <c r="W31" s="6">
        <v>9.3101136510792701E-2</v>
      </c>
      <c r="X31" s="6">
        <v>0</v>
      </c>
      <c r="Y31" s="6">
        <v>1.8817255990788964E-3</v>
      </c>
      <c r="Z31" s="6">
        <v>0.74606750404660016</v>
      </c>
      <c r="AA31" s="6">
        <v>3.8983644611273243E-4</v>
      </c>
      <c r="AB31" s="5">
        <v>89.767589089017306</v>
      </c>
      <c r="AC31" s="10">
        <f t="shared" si="0"/>
        <v>89.767589089017306</v>
      </c>
    </row>
    <row r="32" spans="1:29" ht="15.9" customHeight="1" x14ac:dyDescent="0.3">
      <c r="A32" t="s">
        <v>114</v>
      </c>
      <c r="B32" s="6">
        <v>52.12</v>
      </c>
      <c r="C32" s="6">
        <v>6.9</v>
      </c>
      <c r="D32" s="6">
        <v>0.60470000000000002</v>
      </c>
      <c r="E32" s="6">
        <v>0.76400000000000001</v>
      </c>
      <c r="F32" s="6">
        <v>15.16</v>
      </c>
      <c r="G32" s="6">
        <v>1.85</v>
      </c>
      <c r="H32" s="6">
        <v>8.1600000000000006E-2</v>
      </c>
      <c r="I32" s="6">
        <v>2.94</v>
      </c>
      <c r="J32" s="6">
        <v>2.3167770113501005</v>
      </c>
      <c r="K32" s="6">
        <v>0.6925877072866331</v>
      </c>
      <c r="L32" s="6">
        <v>4.1599999999999998E-2</v>
      </c>
      <c r="M32" s="6">
        <v>19.38</v>
      </c>
      <c r="N32" s="6">
        <v>0</v>
      </c>
      <c r="O32" s="5">
        <v>99.841899999999995</v>
      </c>
      <c r="P32" s="25">
        <v>1.8783001290994328</v>
      </c>
      <c r="Q32" s="6">
        <v>0.29304867690669939</v>
      </c>
      <c r="R32" s="6">
        <v>1.6393381287753046E-2</v>
      </c>
      <c r="S32" s="6">
        <v>2.1767013396589777E-2</v>
      </c>
      <c r="T32" s="6">
        <v>0.81439902730922586</v>
      </c>
      <c r="U32" s="6">
        <v>0.12925530156511905</v>
      </c>
      <c r="V32" s="6">
        <v>2.4906081070421803E-3</v>
      </c>
      <c r="W32" s="6">
        <v>6.9820706059398691E-2</v>
      </c>
      <c r="X32" s="6">
        <v>1.8782070474113909E-2</v>
      </c>
      <c r="Y32" s="6">
        <v>1.2058827865721899E-3</v>
      </c>
      <c r="Z32" s="6">
        <v>0.74826668299470567</v>
      </c>
      <c r="AA32" s="6">
        <v>0</v>
      </c>
      <c r="AB32" s="5">
        <v>92.103692846414802</v>
      </c>
      <c r="AC32" s="10">
        <f t="shared" si="0"/>
        <v>90.187973472869913</v>
      </c>
    </row>
    <row r="33" spans="1:29" ht="15.9" customHeight="1" x14ac:dyDescent="0.3">
      <c r="A33" t="s">
        <v>115</v>
      </c>
      <c r="B33" s="6">
        <v>51.25</v>
      </c>
      <c r="C33" s="6">
        <v>6.92</v>
      </c>
      <c r="D33" s="6">
        <v>0.54159999999999997</v>
      </c>
      <c r="E33" s="6">
        <v>0.76119999999999999</v>
      </c>
      <c r="F33" s="6">
        <v>14.85</v>
      </c>
      <c r="G33" s="6">
        <v>1.74</v>
      </c>
      <c r="H33" s="6">
        <v>8.9300000000000004E-2</v>
      </c>
      <c r="I33" s="6">
        <v>2.84</v>
      </c>
      <c r="J33" s="6">
        <v>2.7144082541573566</v>
      </c>
      <c r="K33" s="6">
        <v>0.13957010715492935</v>
      </c>
      <c r="L33" s="6">
        <v>4.2799999999999998E-2</v>
      </c>
      <c r="M33" s="6">
        <v>18.98</v>
      </c>
      <c r="N33" s="6">
        <v>2.3400000000000001E-2</v>
      </c>
      <c r="O33" s="5">
        <v>98.038300000000007</v>
      </c>
      <c r="P33" s="25">
        <v>1.8840408001320155</v>
      </c>
      <c r="Q33" s="6">
        <v>0.29980068518568381</v>
      </c>
      <c r="R33" s="6">
        <v>1.4977629373316911E-2</v>
      </c>
      <c r="S33" s="6">
        <v>2.2122801268297618E-2</v>
      </c>
      <c r="T33" s="6">
        <v>0.81376751864079344</v>
      </c>
      <c r="U33" s="6">
        <v>0.12401143631574113</v>
      </c>
      <c r="V33" s="6">
        <v>2.7803697191989291E-3</v>
      </c>
      <c r="W33" s="6">
        <v>8.3447056268195777E-2</v>
      </c>
      <c r="X33" s="6">
        <v>3.8609746585100235E-3</v>
      </c>
      <c r="Y33" s="6">
        <v>1.2655851977344515E-3</v>
      </c>
      <c r="Z33" s="6">
        <v>0.74754044762043936</v>
      </c>
      <c r="AA33" s="6">
        <v>1.0972897137437509E-3</v>
      </c>
      <c r="AB33" s="5">
        <v>90.699320028694316</v>
      </c>
      <c r="AC33" s="10">
        <f t="shared" si="0"/>
        <v>90.310686937558998</v>
      </c>
    </row>
    <row r="34" spans="1:29" ht="15.9" customHeight="1" x14ac:dyDescent="0.3">
      <c r="A34" t="s">
        <v>116</v>
      </c>
      <c r="B34" s="6">
        <v>52.25</v>
      </c>
      <c r="C34" s="6">
        <v>7.2</v>
      </c>
      <c r="D34" s="6">
        <v>0.5635</v>
      </c>
      <c r="E34" s="6">
        <v>0.57289999999999996</v>
      </c>
      <c r="F34" s="6">
        <v>15.39</v>
      </c>
      <c r="G34" s="6">
        <v>1.65</v>
      </c>
      <c r="H34" s="6">
        <v>0.12089999999999999</v>
      </c>
      <c r="I34" s="6">
        <v>3.04</v>
      </c>
      <c r="J34" s="6">
        <v>3.04</v>
      </c>
      <c r="K34" s="6">
        <v>0</v>
      </c>
      <c r="L34" s="6">
        <v>9.7799999999999998E-2</v>
      </c>
      <c r="M34" s="6">
        <v>19.2</v>
      </c>
      <c r="N34" s="6">
        <v>2.8999999999999998E-3</v>
      </c>
      <c r="O34" s="5">
        <v>100.08799999999999</v>
      </c>
      <c r="P34" s="25">
        <v>1.8822340642371962</v>
      </c>
      <c r="Q34" s="6">
        <v>0.30566796344620351</v>
      </c>
      <c r="R34" s="6">
        <v>1.5270358909420988E-2</v>
      </c>
      <c r="S34" s="6">
        <v>1.6315900983342582E-2</v>
      </c>
      <c r="T34" s="6">
        <v>0.82642494516087395</v>
      </c>
      <c r="U34" s="6">
        <v>0.11523577684056049</v>
      </c>
      <c r="V34" s="6">
        <v>3.6886571639950876E-3</v>
      </c>
      <c r="W34" s="6">
        <v>9.1579936390964872E-2</v>
      </c>
      <c r="X34" s="6">
        <v>0</v>
      </c>
      <c r="Y34" s="6">
        <v>2.8338533550840402E-3</v>
      </c>
      <c r="Z34" s="6">
        <v>0.74102117318741367</v>
      </c>
      <c r="AA34" s="6">
        <v>1.3325832463969569E-4</v>
      </c>
      <c r="AB34" s="5">
        <v>90.024025118891117</v>
      </c>
      <c r="AC34" s="10">
        <f t="shared" si="0"/>
        <v>90.024025118891117</v>
      </c>
    </row>
    <row r="35" spans="1:29" ht="15.9" customHeight="1" x14ac:dyDescent="0.3">
      <c r="A35" t="s">
        <v>117</v>
      </c>
      <c r="B35" s="6">
        <v>51.83</v>
      </c>
      <c r="C35" s="6">
        <v>7.01</v>
      </c>
      <c r="D35" s="6">
        <v>0.58599999999999997</v>
      </c>
      <c r="E35" s="6">
        <v>0.81289999999999996</v>
      </c>
      <c r="F35" s="6">
        <v>15.09</v>
      </c>
      <c r="G35" s="6">
        <v>1.68</v>
      </c>
      <c r="H35" s="6">
        <v>0.1177</v>
      </c>
      <c r="I35" s="6">
        <v>2.91</v>
      </c>
      <c r="J35" s="6">
        <v>2.8524866759965715</v>
      </c>
      <c r="K35" s="6">
        <v>6.3914556965010361E-2</v>
      </c>
      <c r="L35" s="6">
        <v>4.7E-2</v>
      </c>
      <c r="M35" s="6">
        <v>19.32</v>
      </c>
      <c r="N35" s="6">
        <v>1.6E-2</v>
      </c>
      <c r="O35" s="5">
        <v>99.419700000000006</v>
      </c>
      <c r="P35" s="25">
        <v>1.8807559965162495</v>
      </c>
      <c r="Q35" s="6">
        <v>0.29977772343433956</v>
      </c>
      <c r="R35" s="6">
        <v>1.5996200996940955E-2</v>
      </c>
      <c r="S35" s="6">
        <v>2.3320253902395432E-2</v>
      </c>
      <c r="T35" s="6">
        <v>0.81624014311326509</v>
      </c>
      <c r="U35" s="6">
        <v>0.11818887087288509</v>
      </c>
      <c r="V35" s="6">
        <v>3.6172819937041953E-3</v>
      </c>
      <c r="W35" s="6">
        <v>8.6559410612897625E-2</v>
      </c>
      <c r="X35" s="6">
        <v>1.7452559796396374E-3</v>
      </c>
      <c r="Y35" s="6">
        <v>1.3718299751828828E-3</v>
      </c>
      <c r="Z35" s="6">
        <v>0.75110460187927552</v>
      </c>
      <c r="AA35" s="6">
        <v>7.4059409654670489E-4</v>
      </c>
      <c r="AB35" s="5">
        <v>90.412111940503593</v>
      </c>
      <c r="AC35" s="10">
        <f t="shared" si="0"/>
        <v>90.237668090621426</v>
      </c>
    </row>
    <row r="36" spans="1:29" ht="15.9" customHeight="1" x14ac:dyDescent="0.3">
      <c r="A36" t="s">
        <v>117</v>
      </c>
      <c r="B36" s="6">
        <v>52.15</v>
      </c>
      <c r="C36" s="6">
        <v>7.02</v>
      </c>
      <c r="D36" s="6">
        <v>0.61429999999999996</v>
      </c>
      <c r="E36" s="6">
        <v>0.95369999999999999</v>
      </c>
      <c r="F36" s="6">
        <v>14.94</v>
      </c>
      <c r="G36" s="6">
        <v>1.77</v>
      </c>
      <c r="H36" s="6">
        <v>7.85E-2</v>
      </c>
      <c r="I36" s="6">
        <v>2.99</v>
      </c>
      <c r="J36" s="6">
        <v>2.9900000000000007</v>
      </c>
      <c r="K36" s="6">
        <v>0</v>
      </c>
      <c r="L36" s="6">
        <v>4.3799999999999999E-2</v>
      </c>
      <c r="M36" s="6">
        <v>19.43</v>
      </c>
      <c r="N36" s="6">
        <v>0</v>
      </c>
      <c r="O36" s="5">
        <v>99.990300000000005</v>
      </c>
      <c r="P36" s="25">
        <v>1.8836882466359195</v>
      </c>
      <c r="Q36" s="6">
        <v>0.29882843489179117</v>
      </c>
      <c r="R36" s="6">
        <v>1.6691801857684825E-2</v>
      </c>
      <c r="S36" s="6">
        <v>2.7233998080553417E-2</v>
      </c>
      <c r="T36" s="6">
        <v>0.80441984554910939</v>
      </c>
      <c r="U36" s="6">
        <v>0.12394928820568243</v>
      </c>
      <c r="V36" s="6">
        <v>2.4014803053040248E-3</v>
      </c>
      <c r="W36" s="6">
        <v>9.0316130692637747E-2</v>
      </c>
      <c r="X36" s="6">
        <v>0</v>
      </c>
      <c r="Y36" s="6">
        <v>1.2725651031150042E-3</v>
      </c>
      <c r="Z36" s="6">
        <v>0.75191642239836776</v>
      </c>
      <c r="AA36" s="6">
        <v>0</v>
      </c>
      <c r="AB36" s="5">
        <v>89.90583444828026</v>
      </c>
      <c r="AC36" s="10">
        <f t="shared" si="0"/>
        <v>89.90583444828026</v>
      </c>
    </row>
    <row r="37" spans="1:29" ht="15.9" customHeight="1" x14ac:dyDescent="0.3">
      <c r="A37" t="s">
        <v>118</v>
      </c>
      <c r="B37" s="6">
        <v>52.19</v>
      </c>
      <c r="C37" s="6">
        <v>7.05</v>
      </c>
      <c r="D37" s="6">
        <v>0.57279999999999998</v>
      </c>
      <c r="E37" s="6">
        <v>0.68810000000000004</v>
      </c>
      <c r="F37" s="6">
        <v>15.35</v>
      </c>
      <c r="G37" s="6">
        <v>1.75</v>
      </c>
      <c r="H37" s="6">
        <v>5.62E-2</v>
      </c>
      <c r="I37" s="6">
        <v>2.97</v>
      </c>
      <c r="J37" s="6">
        <v>2.783723242701583</v>
      </c>
      <c r="K37" s="6">
        <v>0.2070093603857312</v>
      </c>
      <c r="L37" s="6">
        <v>7.6999999999999999E-2</v>
      </c>
      <c r="M37" s="6">
        <v>19.14</v>
      </c>
      <c r="N37" s="6">
        <v>4.0000000000000001E-3</v>
      </c>
      <c r="O37" s="5">
        <v>99.848200000000006</v>
      </c>
      <c r="P37" s="25">
        <v>1.8823474192209926</v>
      </c>
      <c r="Q37" s="6">
        <v>0.29966201529347292</v>
      </c>
      <c r="R37" s="6">
        <v>1.554116192906445E-2</v>
      </c>
      <c r="S37" s="6">
        <v>1.9620449311457882E-2</v>
      </c>
      <c r="T37" s="6">
        <v>0.82527431647221428</v>
      </c>
      <c r="U37" s="6">
        <v>0.12236764170065326</v>
      </c>
      <c r="V37" s="6">
        <v>1.7167357809033028E-3</v>
      </c>
      <c r="W37" s="6">
        <v>8.3961069395334056E-2</v>
      </c>
      <c r="X37" s="6">
        <v>5.6183730862166166E-3</v>
      </c>
      <c r="Y37" s="6">
        <v>2.2338519940397678E-3</v>
      </c>
      <c r="Z37" s="6">
        <v>0.73959927015038829</v>
      </c>
      <c r="AA37" s="6">
        <v>1.8402697793632077E-4</v>
      </c>
      <c r="AB37" s="5">
        <v>90.765749914668959</v>
      </c>
      <c r="AC37" s="10">
        <f t="shared" si="0"/>
        <v>90.208332030684929</v>
      </c>
    </row>
    <row r="38" spans="1:29" ht="15.9" customHeight="1" x14ac:dyDescent="0.3">
      <c r="A38" t="s">
        <v>119</v>
      </c>
      <c r="B38" s="6">
        <v>52.32</v>
      </c>
      <c r="C38" s="6">
        <v>7.04</v>
      </c>
      <c r="D38" s="6">
        <v>0.53420000000000001</v>
      </c>
      <c r="E38" s="6">
        <v>0.73960000000000004</v>
      </c>
      <c r="F38" s="6">
        <v>15.21</v>
      </c>
      <c r="G38" s="6">
        <v>1.75</v>
      </c>
      <c r="H38" s="6">
        <v>6.0999999999999999E-2</v>
      </c>
      <c r="I38" s="6">
        <v>2.89</v>
      </c>
      <c r="J38" s="6">
        <v>2.89</v>
      </c>
      <c r="K38" s="6">
        <v>0</v>
      </c>
      <c r="L38" s="6">
        <v>6.4500000000000002E-2</v>
      </c>
      <c r="M38" s="6">
        <v>19.2</v>
      </c>
      <c r="N38" s="6">
        <v>0</v>
      </c>
      <c r="O38" s="5">
        <v>99.809299999999993</v>
      </c>
      <c r="P38" s="25">
        <v>1.8904793269169946</v>
      </c>
      <c r="Q38" s="6">
        <v>0.29978296401488708</v>
      </c>
      <c r="R38" s="6">
        <v>1.452031610872012E-2</v>
      </c>
      <c r="S38" s="6">
        <v>2.1127397548306524E-2</v>
      </c>
      <c r="T38" s="6">
        <v>0.81923948326507534</v>
      </c>
      <c r="U38" s="6">
        <v>0.12259091920518396</v>
      </c>
      <c r="V38" s="6">
        <v>1.8667608731154786E-3</v>
      </c>
      <c r="W38" s="6">
        <v>8.7325576175056499E-2</v>
      </c>
      <c r="X38" s="6">
        <v>0</v>
      </c>
      <c r="Y38" s="6">
        <v>1.8746279839940143E-3</v>
      </c>
      <c r="Z38" s="6">
        <v>0.74327149969079775</v>
      </c>
      <c r="AA38" s="6">
        <v>0</v>
      </c>
      <c r="AB38" s="5">
        <v>90.367423135744247</v>
      </c>
      <c r="AC38" s="12">
        <f t="shared" si="0"/>
        <v>90.367423135744247</v>
      </c>
    </row>
    <row r="39" spans="1:29" ht="15.9" customHeight="1" x14ac:dyDescent="0.3">
      <c r="AB39" s="23"/>
    </row>
    <row r="40" spans="1:29" ht="15.9" customHeight="1" x14ac:dyDescent="0.3">
      <c r="M40" s="3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9"/>
  <sheetViews>
    <sheetView zoomScale="70" zoomScaleNormal="70" workbookViewId="0">
      <pane ySplit="460" activePane="bottomLeft"/>
      <selection activeCell="AT1" sqref="AT1:BD1048576"/>
      <selection pane="bottomLeft" activeCell="F22" sqref="F22"/>
    </sheetView>
  </sheetViews>
  <sheetFormatPr defaultRowHeight="15.9" customHeight="1" x14ac:dyDescent="0.3"/>
  <cols>
    <col min="1" max="1" width="20.6640625" customWidth="1"/>
    <col min="2" max="28" width="8.6640625" style="4" customWidth="1"/>
  </cols>
  <sheetData>
    <row r="1" spans="1:34" ht="15.9" customHeight="1" x14ac:dyDescent="0.3">
      <c r="A1" s="34" t="s">
        <v>200</v>
      </c>
      <c r="Z1"/>
      <c r="AA1"/>
      <c r="AB1"/>
    </row>
    <row r="2" spans="1:34" s="1" customFormat="1" ht="20.100000000000001" customHeight="1" x14ac:dyDescent="0.35">
      <c r="A2" s="1" t="s">
        <v>0</v>
      </c>
      <c r="B2" s="7" t="s">
        <v>120</v>
      </c>
      <c r="C2" s="7" t="s">
        <v>121</v>
      </c>
      <c r="D2" s="7" t="s">
        <v>122</v>
      </c>
      <c r="E2" s="7" t="s">
        <v>194</v>
      </c>
      <c r="F2" s="7" t="s">
        <v>8</v>
      </c>
      <c r="G2" s="7" t="s">
        <v>123</v>
      </c>
      <c r="H2" s="7" t="s">
        <v>124</v>
      </c>
      <c r="I2" s="7" t="s">
        <v>125</v>
      </c>
      <c r="J2" s="7" t="s">
        <v>126</v>
      </c>
      <c r="K2" s="7" t="s">
        <v>127</v>
      </c>
      <c r="L2" s="7" t="s">
        <v>128</v>
      </c>
      <c r="M2" s="7" t="s">
        <v>129</v>
      </c>
      <c r="N2" s="7" t="s">
        <v>130</v>
      </c>
      <c r="O2" s="7" t="s">
        <v>131</v>
      </c>
      <c r="P2" s="7" t="s">
        <v>132</v>
      </c>
      <c r="Q2" s="27" t="s">
        <v>133</v>
      </c>
      <c r="R2" s="7" t="s">
        <v>134</v>
      </c>
      <c r="S2" s="7" t="s">
        <v>135</v>
      </c>
      <c r="T2" s="7" t="s">
        <v>136</v>
      </c>
      <c r="U2" s="7" t="s">
        <v>137</v>
      </c>
      <c r="V2" s="7" t="s">
        <v>138</v>
      </c>
      <c r="W2" s="7" t="s">
        <v>139</v>
      </c>
      <c r="X2" s="7" t="s">
        <v>140</v>
      </c>
      <c r="Y2" s="7" t="s">
        <v>141</v>
      </c>
      <c r="Z2" s="7" t="s">
        <v>142</v>
      </c>
      <c r="AA2" s="7" t="s">
        <v>143</v>
      </c>
      <c r="AB2" s="7" t="s">
        <v>144</v>
      </c>
      <c r="AC2" s="7" t="s">
        <v>145</v>
      </c>
      <c r="AD2" s="7" t="s">
        <v>26</v>
      </c>
      <c r="AE2" s="7" t="s">
        <v>146</v>
      </c>
      <c r="AF2" s="7" t="s">
        <v>196</v>
      </c>
      <c r="AG2" s="7" t="s">
        <v>197</v>
      </c>
      <c r="AH2" s="7" t="s">
        <v>198</v>
      </c>
    </row>
    <row r="3" spans="1:34" ht="15.9" customHeight="1" x14ac:dyDescent="0.3">
      <c r="A3" s="8" t="s">
        <v>147</v>
      </c>
      <c r="B3" s="6">
        <v>21.045400000000001</v>
      </c>
      <c r="C3" s="6">
        <v>55.426200000000001</v>
      </c>
      <c r="D3" s="6">
        <v>5.7000000000000002E-2</v>
      </c>
      <c r="E3" s="6">
        <v>11.351100000000001</v>
      </c>
      <c r="F3" s="6">
        <v>8.233966130311412</v>
      </c>
      <c r="G3" s="6">
        <v>3.464070869384928</v>
      </c>
      <c r="H3" s="6">
        <v>0.1384</v>
      </c>
      <c r="I3" s="6">
        <v>0.1416</v>
      </c>
      <c r="J3" s="6">
        <v>0.40060000000000001</v>
      </c>
      <c r="K3" s="6">
        <v>0.1032</v>
      </c>
      <c r="L3" s="6">
        <v>3.8399999999999997E-2</v>
      </c>
      <c r="M3" s="6">
        <v>0</v>
      </c>
      <c r="N3" s="6">
        <v>11.052</v>
      </c>
      <c r="O3" s="6">
        <v>6.25E-2</v>
      </c>
      <c r="P3" s="5">
        <v>99.816500000000005</v>
      </c>
      <c r="Q3" s="25">
        <v>0.80675243756671922</v>
      </c>
      <c r="R3" s="6">
        <v>1.6797739248395176</v>
      </c>
      <c r="S3" s="6">
        <v>1.4658194959755292E-3</v>
      </c>
      <c r="T3" s="6">
        <v>0.17707372934423224</v>
      </c>
      <c r="U3" s="6">
        <v>6.7034829927105966E-2</v>
      </c>
      <c r="V3" s="6">
        <v>3.0143687963378623E-3</v>
      </c>
      <c r="W3" s="6">
        <v>2.7392828692134998E-3</v>
      </c>
      <c r="X3" s="6">
        <v>8.2864357410232653E-3</v>
      </c>
      <c r="Y3" s="6">
        <v>1.9592848203660649E-3</v>
      </c>
      <c r="Z3" s="6">
        <v>7.9176442497944847E-4</v>
      </c>
      <c r="AA3" s="6">
        <v>0</v>
      </c>
      <c r="AB3" s="6">
        <v>0.22469397066447225</v>
      </c>
      <c r="AC3" s="6">
        <v>1.0618437850651698E-3</v>
      </c>
      <c r="AD3" s="5">
        <v>82.001522697834517</v>
      </c>
      <c r="AE3" s="6">
        <v>0.11397091556915798</v>
      </c>
      <c r="AF3" s="11">
        <v>0.17998477302165478</v>
      </c>
      <c r="AG3" s="11">
        <v>0.27461073109113548</v>
      </c>
      <c r="AH3" s="11">
        <v>0.85202718878930905</v>
      </c>
    </row>
    <row r="4" spans="1:34" ht="15.9" customHeight="1" x14ac:dyDescent="0.3">
      <c r="A4" s="8" t="s">
        <v>148</v>
      </c>
      <c r="B4" s="6">
        <v>20.917899999999999</v>
      </c>
      <c r="C4" s="6">
        <v>55.4938</v>
      </c>
      <c r="D4" s="6">
        <v>5.3800000000000001E-2</v>
      </c>
      <c r="E4" s="6">
        <v>11.4321</v>
      </c>
      <c r="F4" s="6">
        <v>8.4195950267279578</v>
      </c>
      <c r="G4" s="6">
        <v>3.3477967767972214</v>
      </c>
      <c r="H4" s="6">
        <v>0.13009999999999999</v>
      </c>
      <c r="I4" s="6">
        <v>0.15049999999999999</v>
      </c>
      <c r="J4" s="6">
        <v>0.40379999999999999</v>
      </c>
      <c r="K4" s="6">
        <v>9.2100000000000001E-2</v>
      </c>
      <c r="L4" s="6">
        <v>6.54E-2</v>
      </c>
      <c r="M4" s="6">
        <v>0</v>
      </c>
      <c r="N4" s="6">
        <v>10.9315</v>
      </c>
      <c r="O4" s="6">
        <v>7.0599999999999996E-2</v>
      </c>
      <c r="P4" s="5">
        <v>99.741600000000005</v>
      </c>
      <c r="Q4" s="25">
        <v>0.80292087838925907</v>
      </c>
      <c r="R4" s="6">
        <v>1.6840375165887553</v>
      </c>
      <c r="S4" s="6">
        <v>1.3853499091146108E-3</v>
      </c>
      <c r="T4" s="6">
        <v>0.18130418444837038</v>
      </c>
      <c r="U4" s="6">
        <v>6.4870074581010476E-2</v>
      </c>
      <c r="V4" s="6">
        <v>2.8373254840970991E-3</v>
      </c>
      <c r="W4" s="6">
        <v>2.9152895440501029E-3</v>
      </c>
      <c r="X4" s="6">
        <v>8.3636279134882523E-3</v>
      </c>
      <c r="Y4" s="6">
        <v>1.7508505364017394E-3</v>
      </c>
      <c r="Z4" s="6">
        <v>1.3502496558543515E-3</v>
      </c>
      <c r="AA4" s="6">
        <v>0</v>
      </c>
      <c r="AB4" s="6">
        <v>0.22253681532357247</v>
      </c>
      <c r="AC4" s="6">
        <v>1.2010383641357083E-3</v>
      </c>
      <c r="AD4" s="5">
        <v>81.578991300460245</v>
      </c>
      <c r="AE4" s="6">
        <v>0.112880086595698</v>
      </c>
      <c r="AF4" s="11">
        <v>0.18421008699539759</v>
      </c>
      <c r="AG4" s="11">
        <v>0.26351282557640704</v>
      </c>
      <c r="AH4" s="11">
        <v>0.85421506741049757</v>
      </c>
    </row>
    <row r="5" spans="1:34" ht="15.9" customHeight="1" x14ac:dyDescent="0.3">
      <c r="A5" s="8" t="s">
        <v>149</v>
      </c>
      <c r="B5" s="6">
        <v>20.905799999999999</v>
      </c>
      <c r="C5" s="6">
        <v>55.246000000000002</v>
      </c>
      <c r="D5" s="6">
        <v>0.05</v>
      </c>
      <c r="E5" s="6">
        <v>11.455</v>
      </c>
      <c r="F5" s="6">
        <v>8.4160148953436682</v>
      </c>
      <c r="G5" s="6">
        <v>3.3772241468045814</v>
      </c>
      <c r="H5" s="6">
        <v>0.14449999999999999</v>
      </c>
      <c r="I5" s="6">
        <v>0.14680000000000001</v>
      </c>
      <c r="J5" s="6">
        <v>0.36570000000000003</v>
      </c>
      <c r="K5" s="6">
        <v>0.10299999999999999</v>
      </c>
      <c r="L5" s="6">
        <v>3.9800000000000002E-2</v>
      </c>
      <c r="M5" s="6">
        <v>0</v>
      </c>
      <c r="N5" s="6">
        <v>11.141400000000001</v>
      </c>
      <c r="O5" s="6">
        <v>7.6300000000000007E-2</v>
      </c>
      <c r="P5" s="5">
        <v>99.674300000000002</v>
      </c>
      <c r="Q5" s="25">
        <v>0.80349278794699586</v>
      </c>
      <c r="R5" s="6">
        <v>1.6786828745805706</v>
      </c>
      <c r="S5" s="6">
        <v>1.2891627027874172E-3</v>
      </c>
      <c r="T5" s="6">
        <v>0.18146114346404954</v>
      </c>
      <c r="U5" s="6">
        <v>6.5524802286918177E-2</v>
      </c>
      <c r="V5" s="6">
        <v>3.1554422220186041E-3</v>
      </c>
      <c r="W5" s="6">
        <v>2.8472904647617518E-3</v>
      </c>
      <c r="X5" s="6">
        <v>7.5842715144148433E-3</v>
      </c>
      <c r="Y5" s="6">
        <v>1.9605918417048918E-3</v>
      </c>
      <c r="Z5" s="6">
        <v>8.2277279269691098E-4</v>
      </c>
      <c r="AA5" s="6">
        <v>0</v>
      </c>
      <c r="AB5" s="6">
        <v>0.2271027531803646</v>
      </c>
      <c r="AC5" s="6">
        <v>1.2996824065314733E-3</v>
      </c>
      <c r="AD5" s="5">
        <v>81.576687225961095</v>
      </c>
      <c r="AE5" s="6">
        <v>0.11520395251743872</v>
      </c>
      <c r="AF5" s="11">
        <v>0.18423312774038908</v>
      </c>
      <c r="AG5" s="11">
        <v>0.26529769573603945</v>
      </c>
      <c r="AH5" s="11">
        <v>0.85155683701212936</v>
      </c>
    </row>
    <row r="6" spans="1:34" ht="15.9" customHeight="1" x14ac:dyDescent="0.3">
      <c r="A6" s="8" t="s">
        <v>150</v>
      </c>
      <c r="B6" s="6">
        <v>21.029199999999999</v>
      </c>
      <c r="C6" s="6">
        <v>55.088299999999997</v>
      </c>
      <c r="D6" s="6">
        <v>5.9900000000000002E-2</v>
      </c>
      <c r="E6" s="6">
        <v>11.331200000000001</v>
      </c>
      <c r="F6" s="6">
        <v>8.130619341018031</v>
      </c>
      <c r="G6" s="6">
        <v>3.556805286326663</v>
      </c>
      <c r="H6" s="6">
        <v>0.1363</v>
      </c>
      <c r="I6" s="6">
        <v>0.14419999999999999</v>
      </c>
      <c r="J6" s="6">
        <v>0.38129999999999997</v>
      </c>
      <c r="K6" s="6">
        <v>0.1153</v>
      </c>
      <c r="L6" s="6">
        <v>4.3900000000000002E-2</v>
      </c>
      <c r="M6" s="6">
        <v>2.9999999999999997E-4</v>
      </c>
      <c r="N6" s="6">
        <v>11.0463</v>
      </c>
      <c r="O6" s="6">
        <v>8.09E-2</v>
      </c>
      <c r="P6" s="5">
        <v>99.456900000000005</v>
      </c>
      <c r="Q6" s="25">
        <v>0.80892925016491535</v>
      </c>
      <c r="R6" s="6">
        <v>1.675327770999395</v>
      </c>
      <c r="S6" s="6">
        <v>1.5457424954879288E-3</v>
      </c>
      <c r="T6" s="6">
        <v>0.17545808008551586</v>
      </c>
      <c r="U6" s="6">
        <v>6.9068260858157204E-2</v>
      </c>
      <c r="V6" s="6">
        <v>2.9789336996218821E-3</v>
      </c>
      <c r="W6" s="6">
        <v>2.7992621690558534E-3</v>
      </c>
      <c r="X6" s="6">
        <v>7.914588022513545E-3</v>
      </c>
      <c r="Y6" s="6">
        <v>2.1966045056177989E-3</v>
      </c>
      <c r="Z6" s="6">
        <v>9.0830973028403869E-4</v>
      </c>
      <c r="AA6" s="6">
        <v>8.2941833854078204E-6</v>
      </c>
      <c r="AB6" s="6">
        <v>0.22535752418048127</v>
      </c>
      <c r="AC6" s="6">
        <v>1.3792208696425724E-3</v>
      </c>
      <c r="AD6" s="5">
        <v>82.175910366412495</v>
      </c>
      <c r="AE6" s="6">
        <v>0.11440899471392039</v>
      </c>
      <c r="AF6" s="11">
        <v>0.178240896335875</v>
      </c>
      <c r="AG6" s="11">
        <v>0.28245734423379426</v>
      </c>
      <c r="AH6" s="11">
        <v>0.85052658788907221</v>
      </c>
    </row>
    <row r="7" spans="1:34" ht="15.9" customHeight="1" x14ac:dyDescent="0.3">
      <c r="A7" s="8" t="s">
        <v>151</v>
      </c>
      <c r="B7" s="6">
        <v>21.1051</v>
      </c>
      <c r="C7" s="6">
        <v>54.821399999999997</v>
      </c>
      <c r="D7" s="6">
        <v>4.7100000000000003E-2</v>
      </c>
      <c r="E7" s="6">
        <v>11.226800000000001</v>
      </c>
      <c r="F7" s="6">
        <v>7.8862079489391341</v>
      </c>
      <c r="G7" s="6">
        <v>3.712399946343941</v>
      </c>
      <c r="H7" s="6">
        <v>0.1167</v>
      </c>
      <c r="I7" s="6">
        <v>0.1434</v>
      </c>
      <c r="J7" s="6">
        <v>0.38340000000000002</v>
      </c>
      <c r="K7" s="6">
        <v>8.0799999999999997E-2</v>
      </c>
      <c r="L7" s="6">
        <v>3.7499999999999999E-2</v>
      </c>
      <c r="M7" s="6">
        <v>2.5999999999999999E-3</v>
      </c>
      <c r="N7" s="6">
        <v>11.0756</v>
      </c>
      <c r="O7" s="6">
        <v>7.2099999999999997E-2</v>
      </c>
      <c r="P7" s="5">
        <v>99.1126</v>
      </c>
      <c r="Q7" s="25">
        <v>0.81383056309497614</v>
      </c>
      <c r="R7" s="6">
        <v>1.6712804486075532</v>
      </c>
      <c r="S7" s="6">
        <v>1.2184003771831802E-3</v>
      </c>
      <c r="T7" s="6">
        <v>0.17059911037228118</v>
      </c>
      <c r="U7" s="6">
        <v>7.2265661230041758E-2</v>
      </c>
      <c r="V7" s="6">
        <v>2.5567874802104929E-3</v>
      </c>
      <c r="W7" s="6">
        <v>2.7905271941997332E-3</v>
      </c>
      <c r="X7" s="6">
        <v>7.9776028154394246E-3</v>
      </c>
      <c r="Y7" s="6">
        <v>1.5430951877935153E-3</v>
      </c>
      <c r="Z7" s="6">
        <v>7.7778489994904129E-4</v>
      </c>
      <c r="AA7" s="6">
        <v>7.2058384287524498E-5</v>
      </c>
      <c r="AB7" s="6">
        <v>0.22650682104859787</v>
      </c>
      <c r="AC7" s="6">
        <v>1.2321947568775726E-3</v>
      </c>
      <c r="AD7" s="5">
        <v>82.670259240417394</v>
      </c>
      <c r="AE7" s="6">
        <v>0.11497499254840217</v>
      </c>
      <c r="AF7" s="11">
        <v>0.17329740759582599</v>
      </c>
      <c r="AG7" s="11">
        <v>0.2975551404728744</v>
      </c>
      <c r="AH7" s="11">
        <v>0.84834291627675085</v>
      </c>
    </row>
    <row r="8" spans="1:34" ht="15.9" customHeight="1" x14ac:dyDescent="0.3">
      <c r="A8" s="8" t="s">
        <v>152</v>
      </c>
      <c r="B8" s="6">
        <v>21.203199999999999</v>
      </c>
      <c r="C8" s="6">
        <v>55.659799999999997</v>
      </c>
      <c r="D8" s="6">
        <v>5.74E-2</v>
      </c>
      <c r="E8" s="6">
        <v>10.7959</v>
      </c>
      <c r="F8" s="6">
        <v>8.0218250103387767</v>
      </c>
      <c r="G8" s="6">
        <v>3.0828295360105171</v>
      </c>
      <c r="H8" s="6">
        <v>0.12640000000000001</v>
      </c>
      <c r="I8" s="6">
        <v>0.16600000000000001</v>
      </c>
      <c r="J8" s="6">
        <v>0.37590000000000001</v>
      </c>
      <c r="K8" s="6">
        <v>9.8000000000000004E-2</v>
      </c>
      <c r="L8" s="6">
        <v>6.0100000000000001E-2</v>
      </c>
      <c r="M8" s="6">
        <v>1.1999999999999999E-3</v>
      </c>
      <c r="N8" s="6">
        <v>10.963800000000001</v>
      </c>
      <c r="O8" s="6">
        <v>8.2299999999999998E-2</v>
      </c>
      <c r="P8" s="5">
        <v>99.590199999999996</v>
      </c>
      <c r="Q8" s="25">
        <v>0.8136117007434176</v>
      </c>
      <c r="R8" s="6">
        <v>1.6885349195533532</v>
      </c>
      <c r="S8" s="6">
        <v>1.4775772798747181E-3</v>
      </c>
      <c r="T8" s="6">
        <v>0.17268352918322491</v>
      </c>
      <c r="U8" s="6">
        <v>5.971671768160243E-2</v>
      </c>
      <c r="V8" s="6">
        <v>2.7557514423950601E-3</v>
      </c>
      <c r="W8" s="6">
        <v>3.2145071072942929E-3</v>
      </c>
      <c r="X8" s="6">
        <v>7.7832650793759912E-3</v>
      </c>
      <c r="Y8" s="6">
        <v>1.862415709571212E-3</v>
      </c>
      <c r="Z8" s="6">
        <v>1.2404289860241213E-3</v>
      </c>
      <c r="AA8" s="6">
        <v>3.309494110543246E-5</v>
      </c>
      <c r="AB8" s="6">
        <v>0.22312299012151066</v>
      </c>
      <c r="AC8" s="6">
        <v>1.3996296092978662E-3</v>
      </c>
      <c r="AD8" s="5">
        <v>82.49169985379848</v>
      </c>
      <c r="AE8" s="6">
        <v>0.11318142529850329</v>
      </c>
      <c r="AF8" s="11">
        <v>0.17508300146201514</v>
      </c>
      <c r="AG8" s="11">
        <v>0.25695634358054664</v>
      </c>
      <c r="AH8" s="11">
        <v>0.85652665714664811</v>
      </c>
    </row>
    <row r="9" spans="1:34" ht="15.9" customHeight="1" x14ac:dyDescent="0.3">
      <c r="A9" s="8" t="s">
        <v>153</v>
      </c>
      <c r="B9" s="6">
        <v>21.081399999999999</v>
      </c>
      <c r="C9" s="6">
        <v>55.126800000000003</v>
      </c>
      <c r="D9" s="6">
        <v>6.0400000000000002E-2</v>
      </c>
      <c r="E9" s="6">
        <v>11.3482</v>
      </c>
      <c r="F9" s="6">
        <v>8.0317140635140003</v>
      </c>
      <c r="G9" s="6">
        <v>3.6856108212168914</v>
      </c>
      <c r="H9" s="6">
        <v>0.11849999999999999</v>
      </c>
      <c r="I9" s="6">
        <v>0.15140000000000001</v>
      </c>
      <c r="J9" s="6">
        <v>0.38390000000000002</v>
      </c>
      <c r="K9" s="6">
        <v>8.7300000000000003E-2</v>
      </c>
      <c r="L9" s="6">
        <v>4.5199999999999997E-2</v>
      </c>
      <c r="M9" s="6">
        <v>0</v>
      </c>
      <c r="N9" s="6">
        <v>10.801500000000001</v>
      </c>
      <c r="O9" s="6">
        <v>7.0499999999999993E-2</v>
      </c>
      <c r="P9" s="5">
        <v>99.275099999999995</v>
      </c>
      <c r="Q9" s="25">
        <v>0.81130719235467064</v>
      </c>
      <c r="R9" s="6">
        <v>1.6772634759060221</v>
      </c>
      <c r="S9" s="6">
        <v>1.5593562753447329E-3</v>
      </c>
      <c r="T9" s="6">
        <v>0.17340278658880556</v>
      </c>
      <c r="U9" s="6">
        <v>7.160213853749256E-2</v>
      </c>
      <c r="V9" s="6">
        <v>2.5910835756539057E-3</v>
      </c>
      <c r="W9" s="6">
        <v>2.9403720039921444E-3</v>
      </c>
      <c r="X9" s="6">
        <v>7.9721912689960771E-3</v>
      </c>
      <c r="Y9" s="6">
        <v>1.6639294021023765E-3</v>
      </c>
      <c r="Z9" s="6">
        <v>9.3563394688719252E-4</v>
      </c>
      <c r="AA9" s="6">
        <v>0</v>
      </c>
      <c r="AB9" s="6">
        <v>0.22046385053931722</v>
      </c>
      <c r="AC9" s="6">
        <v>1.2024651677223254E-3</v>
      </c>
      <c r="AD9" s="5">
        <v>82.390471276136097</v>
      </c>
      <c r="AE9" s="6">
        <v>0.11194868835278365</v>
      </c>
      <c r="AF9" s="11">
        <v>0.17609528723863896</v>
      </c>
      <c r="AG9" s="11">
        <v>0.29224775175675433</v>
      </c>
      <c r="AH9" s="11">
        <v>0.85169267292745454</v>
      </c>
    </row>
    <row r="10" spans="1:34" ht="15.9" customHeight="1" x14ac:dyDescent="0.3">
      <c r="A10" s="8" t="s">
        <v>154</v>
      </c>
      <c r="B10" s="6">
        <v>20.948699999999999</v>
      </c>
      <c r="C10" s="6">
        <v>55.0886</v>
      </c>
      <c r="D10" s="6">
        <v>5.8500000000000003E-2</v>
      </c>
      <c r="E10" s="6">
        <v>11.1951</v>
      </c>
      <c r="F10" s="6">
        <v>8.1716852016114849</v>
      </c>
      <c r="G10" s="6">
        <v>3.3599208654491561</v>
      </c>
      <c r="H10" s="6">
        <v>0.1076</v>
      </c>
      <c r="I10" s="6">
        <v>0.14419999999999999</v>
      </c>
      <c r="J10" s="6">
        <v>0.38009999999999999</v>
      </c>
      <c r="K10" s="6">
        <v>0.1014</v>
      </c>
      <c r="L10" s="6">
        <v>5.0299999999999997E-2</v>
      </c>
      <c r="M10" s="6">
        <v>3.8E-3</v>
      </c>
      <c r="N10" s="6">
        <v>10.9375</v>
      </c>
      <c r="O10" s="6">
        <v>8.4099999999999994E-2</v>
      </c>
      <c r="P10" s="5">
        <v>99.1</v>
      </c>
      <c r="Q10" s="25">
        <v>0.80862814082699275</v>
      </c>
      <c r="R10" s="6">
        <v>1.6811487356706747</v>
      </c>
      <c r="S10" s="6">
        <v>1.5148519001577339E-3</v>
      </c>
      <c r="T10" s="6">
        <v>0.17695602645654659</v>
      </c>
      <c r="U10" s="6">
        <v>6.547137534706382E-2</v>
      </c>
      <c r="V10" s="6">
        <v>2.3598328292714493E-3</v>
      </c>
      <c r="W10" s="6">
        <v>2.8089729723964848E-3</v>
      </c>
      <c r="X10" s="6">
        <v>7.9170495572834475E-3</v>
      </c>
      <c r="Y10" s="6">
        <v>1.9384941887428471E-3</v>
      </c>
      <c r="Z10" s="6">
        <v>1.0443388084809657E-3</v>
      </c>
      <c r="AA10" s="6">
        <v>1.0542411427551381E-4</v>
      </c>
      <c r="AB10" s="6">
        <v>0.22391195437197586</v>
      </c>
      <c r="AC10" s="6">
        <v>1.4387498118944185E-3</v>
      </c>
      <c r="AD10" s="5">
        <v>82.045569284633331</v>
      </c>
      <c r="AE10" s="6">
        <v>0.11363020085019146</v>
      </c>
      <c r="AF10" s="11">
        <v>0.17954430715366668</v>
      </c>
      <c r="AG10" s="11">
        <v>0.27006590368898131</v>
      </c>
      <c r="AH10" s="11">
        <v>0.85314457206672856</v>
      </c>
    </row>
    <row r="11" spans="1:34" ht="15.9" customHeight="1" x14ac:dyDescent="0.3">
      <c r="A11" s="8" t="s">
        <v>155</v>
      </c>
      <c r="B11" s="6">
        <v>20.890499999999999</v>
      </c>
      <c r="C11" s="6">
        <v>54.783499999999997</v>
      </c>
      <c r="D11" s="6">
        <v>5.28E-2</v>
      </c>
      <c r="E11" s="6">
        <v>11.278</v>
      </c>
      <c r="F11" s="6">
        <v>8.1513323581704924</v>
      </c>
      <c r="G11" s="6">
        <v>3.4746657503651313</v>
      </c>
      <c r="H11" s="6">
        <v>0.1263</v>
      </c>
      <c r="I11" s="6">
        <v>0.14649999999999999</v>
      </c>
      <c r="J11" s="6">
        <v>0.38550000000000001</v>
      </c>
      <c r="K11" s="6">
        <v>8.7900000000000006E-2</v>
      </c>
      <c r="L11" s="6">
        <v>4.8099999999999997E-2</v>
      </c>
      <c r="M11" s="6">
        <v>2.0000000000000001E-4</v>
      </c>
      <c r="N11" s="6">
        <v>11.1014</v>
      </c>
      <c r="O11" s="6">
        <v>7.5700000000000003E-2</v>
      </c>
      <c r="P11" s="5">
        <v>98.976500000000001</v>
      </c>
      <c r="Q11" s="25">
        <v>0.807911549298028</v>
      </c>
      <c r="R11" s="6">
        <v>1.6750099299515095</v>
      </c>
      <c r="S11" s="6">
        <v>1.3698450374166223E-3</v>
      </c>
      <c r="T11" s="6">
        <v>0.17685019344436539</v>
      </c>
      <c r="U11" s="6">
        <v>6.7835754082525485E-2</v>
      </c>
      <c r="V11" s="6">
        <v>2.7752079190759668E-3</v>
      </c>
      <c r="W11" s="6">
        <v>2.85919076923796E-3</v>
      </c>
      <c r="X11" s="6">
        <v>8.0447598556618212E-3</v>
      </c>
      <c r="Y11" s="6">
        <v>1.6835988938999186E-3</v>
      </c>
      <c r="Z11" s="6">
        <v>1.0005567280119854E-3</v>
      </c>
      <c r="AA11" s="6">
        <v>5.559165049582894E-6</v>
      </c>
      <c r="AB11" s="6">
        <v>0.22769850232333952</v>
      </c>
      <c r="AC11" s="6">
        <v>1.2975030034565111E-3</v>
      </c>
      <c r="AD11" s="5">
        <v>82.041321695553719</v>
      </c>
      <c r="AE11" s="6">
        <v>0.11555107665169834</v>
      </c>
      <c r="AF11" s="11">
        <v>0.17958678304446291</v>
      </c>
      <c r="AG11" s="11">
        <v>0.27723600299960161</v>
      </c>
      <c r="AH11" s="11">
        <v>0.85002403983025054</v>
      </c>
    </row>
    <row r="12" spans="1:34" ht="15.9" customHeight="1" x14ac:dyDescent="0.3">
      <c r="A12" s="8" t="s">
        <v>156</v>
      </c>
      <c r="B12" s="6">
        <v>20.957000000000001</v>
      </c>
      <c r="C12" s="6">
        <v>55.028199999999998</v>
      </c>
      <c r="D12" s="6">
        <v>5.2699999999999997E-2</v>
      </c>
      <c r="E12" s="6">
        <v>11.4703</v>
      </c>
      <c r="F12" s="6">
        <v>8.2083708130267006</v>
      </c>
      <c r="G12" s="6">
        <v>3.6249819054834269</v>
      </c>
      <c r="H12" s="6">
        <v>0.1202</v>
      </c>
      <c r="I12" s="6">
        <v>0.16839999999999999</v>
      </c>
      <c r="J12" s="6">
        <v>0.38590000000000002</v>
      </c>
      <c r="K12" s="6">
        <v>0.11550000000000001</v>
      </c>
      <c r="L12" s="6">
        <v>5.2299999999999999E-2</v>
      </c>
      <c r="M12" s="6">
        <v>5.9999999999999995E-4</v>
      </c>
      <c r="N12" s="6">
        <v>10.9755</v>
      </c>
      <c r="O12" s="6">
        <v>6.8099999999999994E-2</v>
      </c>
      <c r="P12" s="5">
        <v>99.394800000000004</v>
      </c>
      <c r="Q12" s="25">
        <v>0.80683690607582903</v>
      </c>
      <c r="R12" s="6">
        <v>1.6749219659150263</v>
      </c>
      <c r="S12" s="6">
        <v>1.361099246299813E-3</v>
      </c>
      <c r="T12" s="6">
        <v>0.17728645889722866</v>
      </c>
      <c r="U12" s="6">
        <v>7.0451967619963696E-2</v>
      </c>
      <c r="V12" s="6">
        <v>2.6292888717000793E-3</v>
      </c>
      <c r="W12" s="6">
        <v>3.2718188909638688E-3</v>
      </c>
      <c r="X12" s="6">
        <v>8.0168755294444134E-3</v>
      </c>
      <c r="Y12" s="6">
        <v>2.2022843925896679E-3</v>
      </c>
      <c r="Z12" s="6">
        <v>1.0830287591720015E-3</v>
      </c>
      <c r="AA12" s="6">
        <v>1.6602461548525501E-5</v>
      </c>
      <c r="AB12" s="6">
        <v>0.22410337498435667</v>
      </c>
      <c r="AC12" s="6">
        <v>1.1619869866602783E-3</v>
      </c>
      <c r="AD12" s="5">
        <v>81.985341959431864</v>
      </c>
      <c r="AE12" s="6">
        <v>0.11378824930602406</v>
      </c>
      <c r="AF12" s="11">
        <v>0.18014658040568138</v>
      </c>
      <c r="AG12" s="11">
        <v>0.28438045970665971</v>
      </c>
      <c r="AH12" s="11">
        <v>0.85043983937760259</v>
      </c>
    </row>
    <row r="13" spans="1:34" ht="15.9" customHeight="1" x14ac:dyDescent="0.3">
      <c r="A13" s="8" t="s">
        <v>157</v>
      </c>
      <c r="B13" s="6">
        <v>20.735800000000001</v>
      </c>
      <c r="C13" s="6">
        <v>54.432400000000001</v>
      </c>
      <c r="D13" s="6">
        <v>5.0700000000000002E-2</v>
      </c>
      <c r="E13" s="6">
        <v>11.5566</v>
      </c>
      <c r="F13" s="6">
        <v>8.2619032882501635</v>
      </c>
      <c r="G13" s="6">
        <v>3.6613964557675929</v>
      </c>
      <c r="H13" s="6">
        <v>0.1371</v>
      </c>
      <c r="I13" s="6">
        <v>0.16439999999999999</v>
      </c>
      <c r="J13" s="6">
        <v>0.40210000000000001</v>
      </c>
      <c r="K13" s="6">
        <v>9.1499999999999998E-2</v>
      </c>
      <c r="L13" s="6">
        <v>3.1800000000000002E-2</v>
      </c>
      <c r="M13" s="6">
        <v>0</v>
      </c>
      <c r="N13" s="6">
        <v>11.101699999999999</v>
      </c>
      <c r="O13" s="6">
        <v>7.0300000000000001E-2</v>
      </c>
      <c r="P13" s="5">
        <v>98.774299999999997</v>
      </c>
      <c r="Q13" s="25">
        <v>0.80427843426027656</v>
      </c>
      <c r="R13" s="6">
        <v>1.6691514381837946</v>
      </c>
      <c r="S13" s="6">
        <v>1.3192166503411197E-3</v>
      </c>
      <c r="T13" s="6">
        <v>0.179774335219342</v>
      </c>
      <c r="U13" s="6">
        <v>7.1690734016038801E-2</v>
      </c>
      <c r="V13" s="6">
        <v>3.0213447059982169E-3</v>
      </c>
      <c r="W13" s="6">
        <v>3.2179401919196137E-3</v>
      </c>
      <c r="X13" s="6">
        <v>8.4157615490057184E-3</v>
      </c>
      <c r="Y13" s="6">
        <v>1.7576868244317196E-3</v>
      </c>
      <c r="Z13" s="6">
        <v>6.634289315149293E-4</v>
      </c>
      <c r="AA13" s="6">
        <v>0</v>
      </c>
      <c r="AB13" s="6">
        <v>0.22837184295823665</v>
      </c>
      <c r="AC13" s="6">
        <v>1.2084772077175017E-3</v>
      </c>
      <c r="AD13" s="5">
        <v>81.731230194656192</v>
      </c>
      <c r="AE13" s="6">
        <v>0.11597106317563208</v>
      </c>
      <c r="AF13" s="11">
        <v>0.18268769805343801</v>
      </c>
      <c r="AG13" s="11">
        <v>0.28509221672030149</v>
      </c>
      <c r="AH13" s="11">
        <v>0.84762317621927485</v>
      </c>
    </row>
    <row r="14" spans="1:34" ht="15.9" customHeight="1" x14ac:dyDescent="0.3">
      <c r="A14" s="9" t="s">
        <v>158</v>
      </c>
      <c r="B14" s="15">
        <v>20.870999999999999</v>
      </c>
      <c r="C14" s="15">
        <v>55.4315</v>
      </c>
      <c r="D14" s="15">
        <v>5.3999999999999999E-2</v>
      </c>
      <c r="E14" s="15">
        <v>11.7097</v>
      </c>
      <c r="F14" s="15">
        <v>8.4826503559667668</v>
      </c>
      <c r="G14" s="15">
        <v>3.5862202694141323</v>
      </c>
      <c r="H14" s="15">
        <v>0.1343</v>
      </c>
      <c r="I14" s="15">
        <v>0.2019</v>
      </c>
      <c r="J14" s="15">
        <v>0.38300000000000001</v>
      </c>
      <c r="K14" s="15">
        <v>0.1232</v>
      </c>
      <c r="L14" s="15">
        <v>4.7600000000000003E-2</v>
      </c>
      <c r="M14" s="15">
        <v>0</v>
      </c>
      <c r="N14" s="15">
        <v>10.5448</v>
      </c>
      <c r="O14" s="15">
        <v>7.0800000000000002E-2</v>
      </c>
      <c r="P14" s="14">
        <v>99.571899999999999</v>
      </c>
      <c r="Q14" s="26">
        <v>0.80190492024429683</v>
      </c>
      <c r="R14" s="15">
        <v>1.6837936999462044</v>
      </c>
      <c r="S14" s="15">
        <v>1.3918611608624569E-3</v>
      </c>
      <c r="T14" s="15">
        <v>0.18284081250747658</v>
      </c>
      <c r="U14" s="15">
        <v>6.9558021863056388E-2</v>
      </c>
      <c r="V14" s="15">
        <v>2.9317897790065045E-3</v>
      </c>
      <c r="W14" s="15">
        <v>3.9147719291289882E-3</v>
      </c>
      <c r="X14" s="15">
        <v>7.940577966012512E-3</v>
      </c>
      <c r="Y14" s="15">
        <v>2.3443643184458698E-3</v>
      </c>
      <c r="Z14" s="15">
        <v>9.8371259335271796E-4</v>
      </c>
      <c r="AA14" s="15">
        <v>0</v>
      </c>
      <c r="AB14" s="15">
        <v>0.21487476172878603</v>
      </c>
      <c r="AC14" s="15">
        <v>1.205619845595965E-3</v>
      </c>
      <c r="AD14" s="14">
        <v>81.432688010076845</v>
      </c>
      <c r="AE14" s="15">
        <v>0.10917176632159283</v>
      </c>
      <c r="AF14" s="13">
        <v>0.18567311989923146</v>
      </c>
      <c r="AG14" s="13">
        <v>0.27558773017525928</v>
      </c>
      <c r="AH14" s="13">
        <v>0.8554877774632158</v>
      </c>
    </row>
    <row r="15" spans="1:34" ht="15.9" customHeight="1" x14ac:dyDescent="0.3">
      <c r="A15" s="8" t="s">
        <v>159</v>
      </c>
      <c r="B15" s="6">
        <v>20.695900000000002</v>
      </c>
      <c r="C15" s="6">
        <v>53.476900000000001</v>
      </c>
      <c r="D15" s="6">
        <v>3.6200000000000003E-2</v>
      </c>
      <c r="E15" s="6">
        <v>12.2012</v>
      </c>
      <c r="F15" s="6">
        <v>8.2155362661328066</v>
      </c>
      <c r="G15" s="6">
        <v>4.4292681074466111</v>
      </c>
      <c r="H15" s="6">
        <v>0.12970000000000001</v>
      </c>
      <c r="I15" s="6">
        <v>0.1416</v>
      </c>
      <c r="J15" s="6">
        <v>0.36270000000000002</v>
      </c>
      <c r="K15" s="6">
        <v>0.13500000000000001</v>
      </c>
      <c r="L15" s="6">
        <v>5.0099999999999999E-2</v>
      </c>
      <c r="M15" s="6">
        <v>5.7000000000000002E-3</v>
      </c>
      <c r="N15" s="6">
        <v>11.765000000000001</v>
      </c>
      <c r="O15" s="6">
        <v>6.6799999999999998E-2</v>
      </c>
      <c r="P15" s="5">
        <v>99.066699999999997</v>
      </c>
      <c r="Q15" s="25">
        <v>0.8021744055293053</v>
      </c>
      <c r="R15" s="6">
        <v>1.6387146517657365</v>
      </c>
      <c r="S15" s="6">
        <v>9.4127297699659121E-4</v>
      </c>
      <c r="T15" s="6">
        <v>0.17864150015068134</v>
      </c>
      <c r="U15" s="6">
        <v>8.6665669221049416E-2</v>
      </c>
      <c r="V15" s="6">
        <v>2.8562857527300472E-3</v>
      </c>
      <c r="W15" s="6">
        <v>2.7697352847948684E-3</v>
      </c>
      <c r="X15" s="6">
        <v>7.5858763543726849E-3</v>
      </c>
      <c r="Y15" s="6">
        <v>2.5915108242702718E-3</v>
      </c>
      <c r="Z15" s="6">
        <v>1.0444889940148332E-3</v>
      </c>
      <c r="AA15" s="6">
        <v>1.5879028575596426E-4</v>
      </c>
      <c r="AB15" s="6">
        <v>0.24184875516593773</v>
      </c>
      <c r="AC15" s="6">
        <v>1.1475152260525751E-3</v>
      </c>
      <c r="AD15" s="5">
        <v>81.786439318922788</v>
      </c>
      <c r="AE15" s="6">
        <v>0.12293878638623888</v>
      </c>
      <c r="AF15" s="11">
        <v>0.18213560681077204</v>
      </c>
      <c r="AG15" s="11">
        <v>0.32666161802668531</v>
      </c>
      <c r="AH15" s="11">
        <v>0.83300652254009111</v>
      </c>
    </row>
    <row r="16" spans="1:34" ht="15.9" customHeight="1" x14ac:dyDescent="0.3">
      <c r="A16" s="8" t="s">
        <v>160</v>
      </c>
      <c r="B16" s="6">
        <v>20.712499999999999</v>
      </c>
      <c r="C16" s="6">
        <v>52.865900000000003</v>
      </c>
      <c r="D16" s="6">
        <v>3.9199999999999999E-2</v>
      </c>
      <c r="E16" s="6">
        <v>11.9375</v>
      </c>
      <c r="F16" s="6">
        <v>7.8976436515758026</v>
      </c>
      <c r="G16" s="6">
        <v>4.489492360003811</v>
      </c>
      <c r="H16" s="6">
        <v>0.1245</v>
      </c>
      <c r="I16" s="6">
        <v>0.13830000000000001</v>
      </c>
      <c r="J16" s="6">
        <v>0.376</v>
      </c>
      <c r="K16" s="6">
        <v>0.14099999999999999</v>
      </c>
      <c r="L16" s="6">
        <v>5.1900000000000002E-2</v>
      </c>
      <c r="M16" s="6">
        <v>2.3999999999999998E-3</v>
      </c>
      <c r="N16" s="6">
        <v>12.023099999999999</v>
      </c>
      <c r="O16" s="6">
        <v>6.7599999999999993E-2</v>
      </c>
      <c r="P16" s="5">
        <v>98.48</v>
      </c>
      <c r="Q16" s="25">
        <v>0.80761025723693158</v>
      </c>
      <c r="R16" s="6">
        <v>1.6296620943250626</v>
      </c>
      <c r="S16" s="6">
        <v>1.0253636282902484E-3</v>
      </c>
      <c r="T16" s="6">
        <v>0.17275427168990673</v>
      </c>
      <c r="U16" s="6">
        <v>8.8368438991877948E-2</v>
      </c>
      <c r="V16" s="6">
        <v>2.7581370986112935E-3</v>
      </c>
      <c r="W16" s="6">
        <v>2.7213350253051053E-3</v>
      </c>
      <c r="X16" s="6">
        <v>7.9109906258234327E-3</v>
      </c>
      <c r="Y16" s="6">
        <v>2.7228467096484296E-3</v>
      </c>
      <c r="Z16" s="6">
        <v>1.0884746548968387E-3</v>
      </c>
      <c r="AA16" s="6">
        <v>6.7258184028530545E-5</v>
      </c>
      <c r="AB16" s="6">
        <v>0.24862981396229511</v>
      </c>
      <c r="AC16" s="6">
        <v>1.1681900722967829E-3</v>
      </c>
      <c r="AD16" s="5">
        <v>82.378567706951486</v>
      </c>
      <c r="AE16" s="6">
        <v>0.1264223455291914</v>
      </c>
      <c r="AF16" s="11">
        <v>0.17621432293048503</v>
      </c>
      <c r="AG16" s="11">
        <v>0.33841728573187002</v>
      </c>
      <c r="AH16" s="11">
        <v>0.8286444055170018</v>
      </c>
    </row>
    <row r="17" spans="1:34" ht="15.9" customHeight="1" x14ac:dyDescent="0.3">
      <c r="A17" s="8" t="s">
        <v>161</v>
      </c>
      <c r="B17" s="6">
        <v>20.331600000000002</v>
      </c>
      <c r="C17" s="6">
        <v>53.375</v>
      </c>
      <c r="D17" s="6">
        <v>7.3899999999999993E-2</v>
      </c>
      <c r="E17" s="6">
        <v>12.144600000000001</v>
      </c>
      <c r="F17" s="6">
        <v>8.6426221009775066</v>
      </c>
      <c r="G17" s="6">
        <v>3.8917480391836983</v>
      </c>
      <c r="H17" s="6">
        <v>0.12230000000000001</v>
      </c>
      <c r="I17" s="6">
        <v>0.14069999999999999</v>
      </c>
      <c r="J17" s="6">
        <v>0.38450000000000001</v>
      </c>
      <c r="K17" s="6">
        <v>0.1166</v>
      </c>
      <c r="L17" s="6">
        <v>5.1200000000000002E-2</v>
      </c>
      <c r="M17" s="6">
        <v>2.8E-3</v>
      </c>
      <c r="N17" s="6">
        <v>11.7226</v>
      </c>
      <c r="O17" s="6">
        <v>7.3099999999999998E-2</v>
      </c>
      <c r="P17" s="5">
        <v>98.538799999999995</v>
      </c>
      <c r="Q17" s="25">
        <v>0.7939870755927384</v>
      </c>
      <c r="R17" s="6">
        <v>1.6479058422642583</v>
      </c>
      <c r="S17" s="6">
        <v>1.936015593283864E-3</v>
      </c>
      <c r="T17" s="6">
        <v>0.18934304460021983</v>
      </c>
      <c r="U17" s="6">
        <v>7.6721526149871169E-2</v>
      </c>
      <c r="V17" s="6">
        <v>2.7135981026526696E-3</v>
      </c>
      <c r="W17" s="6">
        <v>2.7728507886061629E-3</v>
      </c>
      <c r="X17" s="6">
        <v>8.10236755491733E-3</v>
      </c>
      <c r="Y17" s="6">
        <v>2.2551487922757448E-3</v>
      </c>
      <c r="Z17" s="6">
        <v>1.0754581017011389E-3</v>
      </c>
      <c r="AA17" s="6">
        <v>7.8589495035644261E-5</v>
      </c>
      <c r="AB17" s="6">
        <v>0.24279137987966268</v>
      </c>
      <c r="AC17" s="6">
        <v>1.2651929511037707E-3</v>
      </c>
      <c r="AD17" s="5">
        <v>80.74471220681562</v>
      </c>
      <c r="AE17" s="6">
        <v>0.12340605175701362</v>
      </c>
      <c r="AF17" s="11">
        <v>0.19255287793184364</v>
      </c>
      <c r="AG17" s="11">
        <v>0.28835679223873112</v>
      </c>
      <c r="AH17" s="11">
        <v>0.8375979153870392</v>
      </c>
    </row>
    <row r="18" spans="1:34" ht="15.9" customHeight="1" x14ac:dyDescent="0.3">
      <c r="A18" s="8" t="s">
        <v>162</v>
      </c>
      <c r="B18" s="6">
        <v>20.037600000000001</v>
      </c>
      <c r="C18" s="6">
        <v>52.638599999999997</v>
      </c>
      <c r="D18" s="6">
        <v>7.5300000000000006E-2</v>
      </c>
      <c r="E18" s="6">
        <v>12.873799999999999</v>
      </c>
      <c r="F18" s="6">
        <v>9.1180812121390389</v>
      </c>
      <c r="G18" s="6">
        <v>4.1737302889498871</v>
      </c>
      <c r="H18" s="6">
        <v>0.1215</v>
      </c>
      <c r="I18" s="6">
        <v>0.1598</v>
      </c>
      <c r="J18" s="6">
        <v>0.3795</v>
      </c>
      <c r="K18" s="6">
        <v>7.9799999999999996E-2</v>
      </c>
      <c r="L18" s="6">
        <v>4.7800000000000002E-2</v>
      </c>
      <c r="M18" s="6">
        <v>0</v>
      </c>
      <c r="N18" s="6">
        <v>12.259600000000001</v>
      </c>
      <c r="O18" s="6">
        <v>7.5600000000000001E-2</v>
      </c>
      <c r="P18" s="5">
        <v>98.748800000000003</v>
      </c>
      <c r="Q18" s="25">
        <v>0.78394832795530511</v>
      </c>
      <c r="R18" s="6">
        <v>1.6281660497095427</v>
      </c>
      <c r="S18" s="6">
        <v>1.9763290206571333E-3</v>
      </c>
      <c r="T18" s="6">
        <v>0.20012767389261463</v>
      </c>
      <c r="U18" s="6">
        <v>8.2432174853713444E-2</v>
      </c>
      <c r="V18" s="6">
        <v>2.7008173011707536E-3</v>
      </c>
      <c r="W18" s="6">
        <v>3.1550702739606556E-3</v>
      </c>
      <c r="X18" s="6">
        <v>8.0117471743153396E-3</v>
      </c>
      <c r="Y18" s="6">
        <v>1.5462488924247678E-3</v>
      </c>
      <c r="Z18" s="6">
        <v>1.0058918523003601E-3</v>
      </c>
      <c r="AA18" s="6">
        <v>0</v>
      </c>
      <c r="AB18" s="6">
        <v>0.25438147245827281</v>
      </c>
      <c r="AC18" s="6">
        <v>1.3108742766077674E-3</v>
      </c>
      <c r="AD18" s="5">
        <v>79.663392510658682</v>
      </c>
      <c r="AE18" s="6">
        <v>0.12945755767546016</v>
      </c>
      <c r="AF18" s="11">
        <v>0.20336607489341316</v>
      </c>
      <c r="AG18" s="11">
        <v>0.29173350431581679</v>
      </c>
      <c r="AH18" s="11">
        <v>0.82859179266710969</v>
      </c>
    </row>
    <row r="19" spans="1:34" ht="15.9" customHeight="1" x14ac:dyDescent="0.3">
      <c r="A19" s="8" t="s">
        <v>163</v>
      </c>
      <c r="B19" s="6">
        <v>20.360700000000001</v>
      </c>
      <c r="C19" s="6">
        <v>53.282600000000002</v>
      </c>
      <c r="D19" s="6">
        <v>6.0999999999999999E-2</v>
      </c>
      <c r="E19" s="6">
        <v>12.157400000000001</v>
      </c>
      <c r="F19" s="6">
        <v>8.7106350202703826</v>
      </c>
      <c r="G19" s="6">
        <v>3.8303899219735245</v>
      </c>
      <c r="H19" s="6">
        <v>0.13200000000000001</v>
      </c>
      <c r="I19" s="6">
        <v>0.15310000000000001</v>
      </c>
      <c r="J19" s="6">
        <v>0.36709999999999998</v>
      </c>
      <c r="K19" s="6">
        <v>0.1123</v>
      </c>
      <c r="L19" s="6">
        <v>5.2999999999999999E-2</v>
      </c>
      <c r="M19" s="6">
        <v>0</v>
      </c>
      <c r="N19" s="6">
        <v>12.1656</v>
      </c>
      <c r="O19" s="6">
        <v>7.2800000000000004E-2</v>
      </c>
      <c r="P19" s="5">
        <v>98.917699999999996</v>
      </c>
      <c r="Q19" s="25">
        <v>0.79329838800995078</v>
      </c>
      <c r="R19" s="6">
        <v>1.6412770799934342</v>
      </c>
      <c r="S19" s="6">
        <v>1.594396154347851E-3</v>
      </c>
      <c r="T19" s="6">
        <v>0.19039504421078748</v>
      </c>
      <c r="U19" s="6">
        <v>7.5338591178791506E-2</v>
      </c>
      <c r="V19" s="6">
        <v>2.9220994446465536E-3</v>
      </c>
      <c r="W19" s="6">
        <v>3.0102986514579573E-3</v>
      </c>
      <c r="X19" s="6">
        <v>7.7179501932651984E-3</v>
      </c>
      <c r="Y19" s="6">
        <v>2.1669974382569693E-3</v>
      </c>
      <c r="Z19" s="6">
        <v>1.1107118231935475E-3</v>
      </c>
      <c r="AA19" s="6">
        <v>0</v>
      </c>
      <c r="AB19" s="6">
        <v>0.25138817247219236</v>
      </c>
      <c r="AC19" s="6">
        <v>1.2571084817938573E-3</v>
      </c>
      <c r="AD19" s="5">
        <v>80.644880002811348</v>
      </c>
      <c r="AE19" s="6">
        <v>0.1277376430356269</v>
      </c>
      <c r="AF19" s="11">
        <v>0.1935511999718865</v>
      </c>
      <c r="AG19" s="11">
        <v>0.28351168668708915</v>
      </c>
      <c r="AH19" s="11">
        <v>0.83398062727055444</v>
      </c>
    </row>
    <row r="20" spans="1:34" ht="15.9" customHeight="1" x14ac:dyDescent="0.3">
      <c r="A20" s="8" t="s">
        <v>164</v>
      </c>
      <c r="B20" s="6">
        <v>20.674199999999999</v>
      </c>
      <c r="C20" s="6">
        <v>52.7761</v>
      </c>
      <c r="D20" s="6">
        <v>3.3700000000000001E-2</v>
      </c>
      <c r="E20" s="6">
        <v>12.146599999999999</v>
      </c>
      <c r="F20" s="6">
        <v>8.1059265583027873</v>
      </c>
      <c r="G20" s="6">
        <v>4.4904003957581118</v>
      </c>
      <c r="H20" s="6">
        <v>0.1368</v>
      </c>
      <c r="I20" s="6">
        <v>0.16239999999999999</v>
      </c>
      <c r="J20" s="6">
        <v>0.3669</v>
      </c>
      <c r="K20" s="6">
        <v>9.5899999999999999E-2</v>
      </c>
      <c r="L20" s="6">
        <v>2.7E-2</v>
      </c>
      <c r="M20" s="6">
        <v>0</v>
      </c>
      <c r="N20" s="6">
        <v>12.2743</v>
      </c>
      <c r="O20" s="6">
        <v>6.4299999999999996E-2</v>
      </c>
      <c r="P20" s="5">
        <v>98.758099999999999</v>
      </c>
      <c r="Q20" s="25">
        <v>0.80493438093478187</v>
      </c>
      <c r="R20" s="6">
        <v>1.6245073759611557</v>
      </c>
      <c r="S20" s="6">
        <v>8.8020575063199906E-4</v>
      </c>
      <c r="T20" s="6">
        <v>0.17705018510382414</v>
      </c>
      <c r="U20" s="6">
        <v>8.8256657107733283E-2</v>
      </c>
      <c r="V20" s="6">
        <v>3.0261820818179501E-3</v>
      </c>
      <c r="W20" s="6">
        <v>3.1908641586194E-3</v>
      </c>
      <c r="X20" s="6">
        <v>7.7082039382888462E-3</v>
      </c>
      <c r="Y20" s="6">
        <v>1.8492053718954021E-3</v>
      </c>
      <c r="Z20" s="6">
        <v>5.6542783854762562E-4</v>
      </c>
      <c r="AA20" s="6">
        <v>0</v>
      </c>
      <c r="AB20" s="6">
        <v>0.25345212640084253</v>
      </c>
      <c r="AC20" s="6">
        <v>1.1095330616526444E-3</v>
      </c>
      <c r="AD20" s="5">
        <v>81.97016620963231</v>
      </c>
      <c r="AE20" s="6">
        <v>0.1289034906870036</v>
      </c>
      <c r="AF20" s="11">
        <v>0.18029833790367694</v>
      </c>
      <c r="AG20" s="11">
        <v>0.33265880507279511</v>
      </c>
      <c r="AH20" s="11">
        <v>0.82620996075999542</v>
      </c>
    </row>
    <row r="21" spans="1:34" ht="15.9" customHeight="1" x14ac:dyDescent="0.3">
      <c r="A21" s="8" t="s">
        <v>165</v>
      </c>
      <c r="B21" s="6">
        <v>20.6326</v>
      </c>
      <c r="C21" s="6">
        <v>53.410400000000003</v>
      </c>
      <c r="D21" s="6">
        <v>5.0299999999999997E-2</v>
      </c>
      <c r="E21" s="6">
        <v>12.2765</v>
      </c>
      <c r="F21" s="6">
        <v>8.3709885220387861</v>
      </c>
      <c r="G21" s="6">
        <v>4.3401949054582953</v>
      </c>
      <c r="H21" s="6">
        <v>0.1331</v>
      </c>
      <c r="I21" s="6">
        <v>0.16139999999999999</v>
      </c>
      <c r="J21" s="6">
        <v>0.40210000000000001</v>
      </c>
      <c r="K21" s="6">
        <v>9.6799999999999997E-2</v>
      </c>
      <c r="L21" s="6">
        <v>4.9200000000000001E-2</v>
      </c>
      <c r="M21" s="6">
        <v>2.0000000000000001E-4</v>
      </c>
      <c r="N21" s="6">
        <v>11.878299999999999</v>
      </c>
      <c r="O21" s="6">
        <v>6.9099999999999995E-2</v>
      </c>
      <c r="P21" s="5">
        <v>99.159899999999993</v>
      </c>
      <c r="Q21" s="25">
        <v>0.79982908834724198</v>
      </c>
      <c r="R21" s="6">
        <v>1.6368982921842739</v>
      </c>
      <c r="S21" s="6">
        <v>1.308078348733394E-3</v>
      </c>
      <c r="T21" s="6">
        <v>0.18204633434788395</v>
      </c>
      <c r="U21" s="6">
        <v>8.4934299747822642E-2</v>
      </c>
      <c r="V21" s="6">
        <v>2.9315579599348369E-3</v>
      </c>
      <c r="W21" s="6">
        <v>3.1574558948796478E-3</v>
      </c>
      <c r="X21" s="6">
        <v>8.4110657760120295E-3</v>
      </c>
      <c r="Y21" s="6">
        <v>1.858460641453844E-3</v>
      </c>
      <c r="Z21" s="6">
        <v>1.0258644899012719E-3</v>
      </c>
      <c r="AA21" s="6">
        <v>5.5723427584870307E-6</v>
      </c>
      <c r="AB21" s="6">
        <v>0.2442108563827439</v>
      </c>
      <c r="AC21" s="6">
        <v>1.1871860744397593E-3</v>
      </c>
      <c r="AD21" s="5">
        <v>81.459324661759084</v>
      </c>
      <c r="AE21" s="6">
        <v>0.12421437409842848</v>
      </c>
      <c r="AF21" s="11">
        <v>0.18540675338240914</v>
      </c>
      <c r="AG21" s="11">
        <v>0.31812906593582962</v>
      </c>
      <c r="AH21" s="11">
        <v>0.83258500395162305</v>
      </c>
    </row>
    <row r="22" spans="1:34" ht="15.9" customHeight="1" x14ac:dyDescent="0.3">
      <c r="A22" s="8" t="s">
        <v>166</v>
      </c>
      <c r="B22" s="6">
        <v>20.346299999999999</v>
      </c>
      <c r="C22" s="6">
        <v>53.152500000000003</v>
      </c>
      <c r="D22" s="6">
        <v>5.8099999999999999E-2</v>
      </c>
      <c r="E22" s="6">
        <v>12.4131</v>
      </c>
      <c r="F22" s="6">
        <v>8.7173887559258638</v>
      </c>
      <c r="G22" s="6">
        <v>4.1070439055395882</v>
      </c>
      <c r="H22" s="6">
        <v>0.13370000000000001</v>
      </c>
      <c r="I22" s="6">
        <v>0.1729</v>
      </c>
      <c r="J22" s="6">
        <v>0.36649999999999999</v>
      </c>
      <c r="K22" s="6">
        <v>0.1046</v>
      </c>
      <c r="L22" s="6">
        <v>5.1900000000000002E-2</v>
      </c>
      <c r="M22" s="6">
        <v>0</v>
      </c>
      <c r="N22" s="6">
        <v>11.958500000000001</v>
      </c>
      <c r="O22" s="6">
        <v>7.6700000000000004E-2</v>
      </c>
      <c r="P22" s="5">
        <v>98.834900000000005</v>
      </c>
      <c r="Q22" s="25">
        <v>0.79298662400603648</v>
      </c>
      <c r="R22" s="6">
        <v>1.6377844499055558</v>
      </c>
      <c r="S22" s="6">
        <v>1.5190745462580198E-3</v>
      </c>
      <c r="T22" s="6">
        <v>0.19060258577254152</v>
      </c>
      <c r="U22" s="6">
        <v>8.0805403901523257E-2</v>
      </c>
      <c r="V22" s="6">
        <v>2.9606632909402338E-3</v>
      </c>
      <c r="W22" s="6">
        <v>3.400681335299565E-3</v>
      </c>
      <c r="X22" s="6">
        <v>7.7077588259134508E-3</v>
      </c>
      <c r="Y22" s="6">
        <v>2.0190490857405156E-3</v>
      </c>
      <c r="Z22" s="6">
        <v>1.0880013499873797E-3</v>
      </c>
      <c r="AA22" s="6">
        <v>0</v>
      </c>
      <c r="AB22" s="6">
        <v>0.24718639676844986</v>
      </c>
      <c r="AC22" s="6">
        <v>1.3248700800806508E-3</v>
      </c>
      <c r="AD22" s="5">
        <v>80.62172867721381</v>
      </c>
      <c r="AE22" s="6">
        <v>0.12574492986985678</v>
      </c>
      <c r="AF22" s="11">
        <v>0.19378271322786195</v>
      </c>
      <c r="AG22" s="11">
        <v>0.2977266955131383</v>
      </c>
      <c r="AH22" s="11">
        <v>0.83314896566995067</v>
      </c>
    </row>
    <row r="23" spans="1:34" ht="15.9" customHeight="1" x14ac:dyDescent="0.3">
      <c r="A23" s="8" t="s">
        <v>167</v>
      </c>
      <c r="B23" s="6">
        <v>19.383900000000001</v>
      </c>
      <c r="C23" s="6">
        <v>51.790700000000001</v>
      </c>
      <c r="D23" s="6">
        <v>0.2437</v>
      </c>
      <c r="E23" s="6">
        <v>12.845000000000001</v>
      </c>
      <c r="F23" s="6">
        <v>10.717647263797248</v>
      </c>
      <c r="G23" s="6">
        <v>2.3641270957421185</v>
      </c>
      <c r="H23" s="6">
        <v>0.12970000000000001</v>
      </c>
      <c r="I23" s="6">
        <v>0.4047</v>
      </c>
      <c r="J23" s="6">
        <v>0.34670000000000001</v>
      </c>
      <c r="K23" s="6">
        <v>8.5500000000000007E-2</v>
      </c>
      <c r="L23" s="6">
        <v>3.44E-2</v>
      </c>
      <c r="M23" s="6">
        <v>7.1000000000000004E-3</v>
      </c>
      <c r="N23" s="6">
        <v>14.1675</v>
      </c>
      <c r="O23" s="6">
        <v>0.1041</v>
      </c>
      <c r="P23" s="5">
        <v>99.543000000000006</v>
      </c>
      <c r="Q23" s="25">
        <v>0.76274671233381619</v>
      </c>
      <c r="R23" s="6">
        <v>1.6111782624639615</v>
      </c>
      <c r="S23" s="6">
        <v>6.4330547746478291E-3</v>
      </c>
      <c r="T23" s="6">
        <v>0.236592296300147</v>
      </c>
      <c r="U23" s="6">
        <v>4.6961357890433701E-2</v>
      </c>
      <c r="V23" s="6">
        <v>2.8997219329101988E-3</v>
      </c>
      <c r="W23" s="6">
        <v>8.0364253445912234E-3</v>
      </c>
      <c r="X23" s="6">
        <v>7.3615072751451165E-3</v>
      </c>
      <c r="Y23" s="6">
        <v>1.666249657937002E-3</v>
      </c>
      <c r="Z23" s="6">
        <v>7.2808030733587516E-4</v>
      </c>
      <c r="AA23" s="6">
        <v>2.0079926703158918E-4</v>
      </c>
      <c r="AB23" s="6">
        <v>0.29566495168858414</v>
      </c>
      <c r="AC23" s="6">
        <v>1.8154630898155671E-3</v>
      </c>
      <c r="AD23" s="5">
        <v>76.325121479691404</v>
      </c>
      <c r="AE23" s="6">
        <v>0.15132780213500296</v>
      </c>
      <c r="AF23" s="11">
        <v>0.23674878520308595</v>
      </c>
      <c r="AG23" s="11">
        <v>0.16561718460122635</v>
      </c>
      <c r="AH23" s="11">
        <v>0.8246363456807998</v>
      </c>
    </row>
    <row r="24" spans="1:34" ht="15.9" customHeight="1" x14ac:dyDescent="0.3">
      <c r="A24" s="8" t="s">
        <v>168</v>
      </c>
      <c r="B24" s="6">
        <v>19.924800000000001</v>
      </c>
      <c r="C24" s="6">
        <v>52.073599999999999</v>
      </c>
      <c r="D24" s="6">
        <v>0.1038</v>
      </c>
      <c r="E24" s="6">
        <v>13.710699999999999</v>
      </c>
      <c r="F24" s="6">
        <v>9.442165307804764</v>
      </c>
      <c r="G24" s="6">
        <v>4.7436226034365649</v>
      </c>
      <c r="H24" s="6">
        <v>0.13059999999999999</v>
      </c>
      <c r="I24" s="6">
        <v>0.26840000000000003</v>
      </c>
      <c r="J24" s="6">
        <v>0.38719999999999999</v>
      </c>
      <c r="K24" s="6">
        <v>9.4899999999999998E-2</v>
      </c>
      <c r="L24" s="6">
        <v>4.4299999999999999E-2</v>
      </c>
      <c r="M24" s="6">
        <v>0</v>
      </c>
      <c r="N24" s="6">
        <v>12.2195</v>
      </c>
      <c r="O24" s="6">
        <v>9.2499999999999999E-2</v>
      </c>
      <c r="P24" s="5">
        <v>99.050299999999993</v>
      </c>
      <c r="Q24" s="25">
        <v>0.7785664141994153</v>
      </c>
      <c r="R24" s="6">
        <v>1.6086883858599033</v>
      </c>
      <c r="S24" s="6">
        <v>2.7209564092369096E-3</v>
      </c>
      <c r="T24" s="6">
        <v>0.20698327299301209</v>
      </c>
      <c r="U24" s="6">
        <v>9.3571257510656744E-2</v>
      </c>
      <c r="V24" s="6">
        <v>2.8994930029224617E-3</v>
      </c>
      <c r="W24" s="6">
        <v>5.2926689766015986E-3</v>
      </c>
      <c r="X24" s="6">
        <v>8.1641460126038352E-3</v>
      </c>
      <c r="Y24" s="6">
        <v>1.8365496835718123E-3</v>
      </c>
      <c r="Z24" s="6">
        <v>9.3108017391038396E-4</v>
      </c>
      <c r="AA24" s="6">
        <v>0</v>
      </c>
      <c r="AB24" s="6">
        <v>0.25323432427263154</v>
      </c>
      <c r="AC24" s="6">
        <v>1.6019204206179265E-3</v>
      </c>
      <c r="AD24" s="5">
        <v>78.998189976331574</v>
      </c>
      <c r="AE24" s="6">
        <v>0.12949890332714023</v>
      </c>
      <c r="AF24" s="11">
        <v>0.2100181002366843</v>
      </c>
      <c r="AG24" s="11">
        <v>0.31132872079436025</v>
      </c>
      <c r="AH24" s="11">
        <v>0.82265065117983116</v>
      </c>
    </row>
    <row r="25" spans="1:34" ht="15.9" customHeight="1" x14ac:dyDescent="0.3">
      <c r="A25" s="8" t="s">
        <v>169</v>
      </c>
      <c r="B25" s="6">
        <v>19.634499999999999</v>
      </c>
      <c r="C25" s="6">
        <v>52.911000000000001</v>
      </c>
      <c r="D25" s="6">
        <v>0.1079</v>
      </c>
      <c r="E25" s="6">
        <v>13.283300000000001</v>
      </c>
      <c r="F25" s="6">
        <v>10.022964046927214</v>
      </c>
      <c r="G25" s="6">
        <v>3.6232113446497873</v>
      </c>
      <c r="H25" s="6">
        <v>0.13669999999999999</v>
      </c>
      <c r="I25" s="6">
        <v>0.28760000000000002</v>
      </c>
      <c r="J25" s="6">
        <v>0.37590000000000001</v>
      </c>
      <c r="K25" s="6">
        <v>0.10349999999999999</v>
      </c>
      <c r="L25" s="6">
        <v>4.82E-2</v>
      </c>
      <c r="M25" s="6">
        <v>0</v>
      </c>
      <c r="N25" s="6">
        <v>12.167899999999999</v>
      </c>
      <c r="O25" s="6">
        <v>7.9500000000000001E-2</v>
      </c>
      <c r="P25" s="5">
        <v>99.135900000000007</v>
      </c>
      <c r="Q25" s="25">
        <v>0.76823951405239677</v>
      </c>
      <c r="R25" s="6">
        <v>1.6367237850888843</v>
      </c>
      <c r="S25" s="6">
        <v>2.8321795061673791E-3</v>
      </c>
      <c r="T25" s="6">
        <v>0.22000620185187095</v>
      </c>
      <c r="U25" s="6">
        <v>7.1565070615667595E-2</v>
      </c>
      <c r="V25" s="6">
        <v>3.0389426417647795E-3</v>
      </c>
      <c r="W25" s="6">
        <v>5.6787951543235057E-3</v>
      </c>
      <c r="X25" s="6">
        <v>7.9363870687686831E-3</v>
      </c>
      <c r="Y25" s="6">
        <v>2.0056350907469976E-3</v>
      </c>
      <c r="Z25" s="6">
        <v>1.0143912432193395E-3</v>
      </c>
      <c r="AA25" s="6">
        <v>0</v>
      </c>
      <c r="AB25" s="6">
        <v>0.25249911933827296</v>
      </c>
      <c r="AC25" s="6">
        <v>1.3786100303918344E-3</v>
      </c>
      <c r="AD25" s="5">
        <v>77.737702444724476</v>
      </c>
      <c r="AE25" s="6">
        <v>0.12877431040587559</v>
      </c>
      <c r="AF25" s="11">
        <v>0.22262297555275531</v>
      </c>
      <c r="AG25" s="11">
        <v>0.245446233471561</v>
      </c>
      <c r="AH25" s="11">
        <v>0.8347275717320416</v>
      </c>
    </row>
    <row r="26" spans="1:34" ht="15.9" customHeight="1" x14ac:dyDescent="0.3">
      <c r="A26" s="9" t="s">
        <v>170</v>
      </c>
      <c r="B26" s="15">
        <v>20.6784</v>
      </c>
      <c r="C26" s="15">
        <v>52.879600000000003</v>
      </c>
      <c r="D26" s="15">
        <v>4.0599999999999997E-2</v>
      </c>
      <c r="E26" s="15">
        <v>12.3583</v>
      </c>
      <c r="F26" s="15">
        <v>8.1560256487848246</v>
      </c>
      <c r="G26" s="15">
        <v>4.6699874865054243</v>
      </c>
      <c r="H26" s="15">
        <v>0.1138</v>
      </c>
      <c r="I26" s="15">
        <v>0.14860000000000001</v>
      </c>
      <c r="J26" s="15">
        <v>0.379</v>
      </c>
      <c r="K26" s="15">
        <v>0.1047</v>
      </c>
      <c r="L26" s="15">
        <v>6.2199999999999998E-2</v>
      </c>
      <c r="M26" s="15">
        <v>6.9999999999999999E-4</v>
      </c>
      <c r="N26" s="15">
        <v>12.133699999999999</v>
      </c>
      <c r="O26" s="15">
        <v>6.7699999999999996E-2</v>
      </c>
      <c r="P26" s="14">
        <v>98.967299999999994</v>
      </c>
      <c r="Q26" s="26">
        <v>0.80320684151243349</v>
      </c>
      <c r="R26" s="15">
        <v>1.6238699962011516</v>
      </c>
      <c r="S26" s="15">
        <v>1.0579351258313842E-3</v>
      </c>
      <c r="T26" s="15">
        <v>0.17772601616020287</v>
      </c>
      <c r="U26" s="15">
        <v>9.1570761473138432E-2</v>
      </c>
      <c r="V26" s="15">
        <v>2.511481149168022E-3</v>
      </c>
      <c r="W26" s="15">
        <v>2.9128612823920044E-3</v>
      </c>
      <c r="X26" s="15">
        <v>7.9437102959669884E-3</v>
      </c>
      <c r="Y26" s="15">
        <v>2.0141505232663644E-3</v>
      </c>
      <c r="Z26" s="15">
        <v>1.299518630394029E-3</v>
      </c>
      <c r="AA26" s="15">
        <v>1.9542183986329475E-5</v>
      </c>
      <c r="AB26" s="15">
        <v>0.24996037124976783</v>
      </c>
      <c r="AC26" s="15">
        <v>1.1654580505547924E-3</v>
      </c>
      <c r="AD26" s="14">
        <v>81.881938731069113</v>
      </c>
      <c r="AE26" s="15">
        <v>0.12718033360783024</v>
      </c>
      <c r="AF26" s="13">
        <v>0.18118061268930885</v>
      </c>
      <c r="AG26" s="13">
        <v>0.34003660302915251</v>
      </c>
      <c r="AH26" s="13">
        <v>0.82622828098716183</v>
      </c>
    </row>
    <row r="27" spans="1:34" ht="15.9" customHeight="1" x14ac:dyDescent="0.3">
      <c r="A27" s="8" t="s">
        <v>171</v>
      </c>
      <c r="B27" s="6">
        <v>21.1736</v>
      </c>
      <c r="C27" s="6">
        <v>56.920900000000003</v>
      </c>
      <c r="D27" s="6">
        <v>3.2599999999999997E-2</v>
      </c>
      <c r="E27" s="6">
        <v>10.453200000000001</v>
      </c>
      <c r="F27" s="6">
        <v>8.0115355155323442</v>
      </c>
      <c r="G27" s="6">
        <v>2.7134217415889066</v>
      </c>
      <c r="H27" s="6">
        <v>0.108</v>
      </c>
      <c r="I27" s="6">
        <v>0.14480000000000001</v>
      </c>
      <c r="J27" s="6">
        <v>0.36680000000000001</v>
      </c>
      <c r="K27" s="6">
        <v>7.5800000000000006E-2</v>
      </c>
      <c r="L27" s="6">
        <v>4.4200000000000003E-2</v>
      </c>
      <c r="M27" s="6">
        <v>2.2000000000000001E-3</v>
      </c>
      <c r="N27" s="6">
        <v>9.4512999999999998</v>
      </c>
      <c r="O27" s="6">
        <v>7.0000000000000007E-2</v>
      </c>
      <c r="P27" s="5">
        <v>98.843400000000003</v>
      </c>
      <c r="Q27" s="25">
        <v>0.81419325038970691</v>
      </c>
      <c r="R27" s="6">
        <v>1.7304425317240271</v>
      </c>
      <c r="S27" s="6">
        <v>8.40955334494519E-4</v>
      </c>
      <c r="T27" s="6">
        <v>0.172826570401128</v>
      </c>
      <c r="U27" s="6">
        <v>5.267211236880396E-2</v>
      </c>
      <c r="V27" s="6">
        <v>2.3595747634186084E-3</v>
      </c>
      <c r="W27" s="6">
        <v>2.8099065830523668E-3</v>
      </c>
      <c r="X27" s="6">
        <v>7.6108969311267389E-3</v>
      </c>
      <c r="Y27" s="6">
        <v>1.4435664294107054E-3</v>
      </c>
      <c r="Z27" s="6">
        <v>9.1419053626017586E-4</v>
      </c>
      <c r="AA27" s="6">
        <v>6.0802307995465102E-5</v>
      </c>
      <c r="AB27" s="6">
        <v>0.19274884441732137</v>
      </c>
      <c r="AC27" s="6">
        <v>1.192966762535451E-3</v>
      </c>
      <c r="AD27" s="5">
        <v>82.490060811275981</v>
      </c>
      <c r="AE27" s="6">
        <v>9.7551701085715453E-2</v>
      </c>
      <c r="AF27" s="11">
        <v>0.17509939188724019</v>
      </c>
      <c r="AG27" s="11">
        <v>0.23358057671025681</v>
      </c>
      <c r="AH27" s="11">
        <v>0.87579052995651108</v>
      </c>
    </row>
    <row r="28" spans="1:34" ht="15.9" customHeight="1" x14ac:dyDescent="0.3">
      <c r="A28" s="8" t="s">
        <v>172</v>
      </c>
      <c r="B28" s="6">
        <v>21.108000000000001</v>
      </c>
      <c r="C28" s="6">
        <v>56.3902</v>
      </c>
      <c r="D28" s="6">
        <v>5.4300000000000001E-2</v>
      </c>
      <c r="E28" s="6">
        <v>10.608000000000001</v>
      </c>
      <c r="F28" s="6">
        <v>7.923089334462845</v>
      </c>
      <c r="G28" s="6">
        <v>2.983741222611441</v>
      </c>
      <c r="H28" s="6">
        <v>9.6000000000000002E-2</v>
      </c>
      <c r="I28" s="6">
        <v>0.14280000000000001</v>
      </c>
      <c r="J28" s="6">
        <v>0.39839999999999998</v>
      </c>
      <c r="K28" s="6">
        <v>9.1899999999999996E-2</v>
      </c>
      <c r="L28" s="6">
        <v>1.55E-2</v>
      </c>
      <c r="M28" s="6">
        <v>0</v>
      </c>
      <c r="N28" s="6">
        <v>9.4300999999999995</v>
      </c>
      <c r="O28" s="6">
        <v>7.3899999999999993E-2</v>
      </c>
      <c r="P28" s="5">
        <v>98.409000000000006</v>
      </c>
      <c r="Q28" s="25">
        <v>0.81523596945545873</v>
      </c>
      <c r="R28" s="6">
        <v>1.721838886204589</v>
      </c>
      <c r="S28" s="6">
        <v>1.4068850462802078E-3</v>
      </c>
      <c r="T28" s="6">
        <v>0.17166934752437288</v>
      </c>
      <c r="U28" s="6">
        <v>5.8173881759625734E-2</v>
      </c>
      <c r="V28" s="6">
        <v>2.106612585037802E-3</v>
      </c>
      <c r="W28" s="6">
        <v>2.7832677126676882E-3</v>
      </c>
      <c r="X28" s="6">
        <v>8.3028902557933451E-3</v>
      </c>
      <c r="Y28" s="6">
        <v>1.7578691069043617E-3</v>
      </c>
      <c r="Z28" s="6">
        <v>3.2199535310772041E-4</v>
      </c>
      <c r="AA28" s="6">
        <v>0</v>
      </c>
      <c r="AB28" s="6">
        <v>0.19316124093886985</v>
      </c>
      <c r="AC28" s="6">
        <v>1.2649640889243244E-3</v>
      </c>
      <c r="AD28" s="5">
        <v>82.605286994529266</v>
      </c>
      <c r="AE28" s="6">
        <v>9.7893667799856601E-2</v>
      </c>
      <c r="AF28" s="11">
        <v>0.17394713005470727</v>
      </c>
      <c r="AG28" s="11">
        <v>0.25310243830478468</v>
      </c>
      <c r="AH28" s="11">
        <v>0.87262394418107281</v>
      </c>
    </row>
    <row r="29" spans="1:34" ht="15.9" customHeight="1" x14ac:dyDescent="0.3">
      <c r="A29" s="8" t="s">
        <v>173</v>
      </c>
      <c r="B29" s="6">
        <v>21.1723</v>
      </c>
      <c r="C29" s="6">
        <v>56.722900000000003</v>
      </c>
      <c r="D29" s="6">
        <v>3.2300000000000002E-2</v>
      </c>
      <c r="E29" s="6">
        <v>10.323600000000001</v>
      </c>
      <c r="F29" s="6">
        <v>7.8586025570249385</v>
      </c>
      <c r="G29" s="6">
        <v>2.7393516583781858</v>
      </c>
      <c r="H29" s="6">
        <v>0.1139</v>
      </c>
      <c r="I29" s="6">
        <v>0.1391</v>
      </c>
      <c r="J29" s="6">
        <v>0.36509999999999998</v>
      </c>
      <c r="K29" s="6">
        <v>8.9499999999999996E-2</v>
      </c>
      <c r="L29" s="6">
        <v>3.2399999999999998E-2</v>
      </c>
      <c r="M29" s="6">
        <v>8.9999999999999998E-4</v>
      </c>
      <c r="N29" s="6">
        <v>9.4572000000000003</v>
      </c>
      <c r="O29" s="6">
        <v>6.4299999999999996E-2</v>
      </c>
      <c r="P29" s="5">
        <v>98.513599999999997</v>
      </c>
      <c r="Q29" s="25">
        <v>0.81650951491289614</v>
      </c>
      <c r="R29" s="6">
        <v>1.729435089895482</v>
      </c>
      <c r="S29" s="6">
        <v>8.3563817049969833E-4</v>
      </c>
      <c r="T29" s="6">
        <v>0.17002018807660371</v>
      </c>
      <c r="U29" s="6">
        <v>5.3330006934671513E-2</v>
      </c>
      <c r="V29" s="6">
        <v>2.4957100545155717E-3</v>
      </c>
      <c r="W29" s="6">
        <v>2.7071409442673295E-3</v>
      </c>
      <c r="X29" s="6">
        <v>7.597640920761632E-3</v>
      </c>
      <c r="Y29" s="6">
        <v>1.7094288176342598E-3</v>
      </c>
      <c r="Z29" s="6">
        <v>6.7207830980861442E-4</v>
      </c>
      <c r="AA29" s="6">
        <v>2.4945965139038468E-5</v>
      </c>
      <c r="AB29" s="6">
        <v>0.19342972993679872</v>
      </c>
      <c r="AC29" s="6">
        <v>1.0990101269563934E-3</v>
      </c>
      <c r="AD29" s="5">
        <v>82.765831828338449</v>
      </c>
      <c r="AE29" s="6">
        <v>9.7879888823132422E-2</v>
      </c>
      <c r="AF29" s="11">
        <v>0.17234168171661562</v>
      </c>
      <c r="AG29" s="11">
        <v>0.2387730484496747</v>
      </c>
      <c r="AH29" s="11">
        <v>0.87513390201756158</v>
      </c>
    </row>
    <row r="30" spans="1:34" ht="15.9" customHeight="1" x14ac:dyDescent="0.3">
      <c r="A30" s="8" t="s">
        <v>174</v>
      </c>
      <c r="B30" s="6">
        <v>21.328800000000001</v>
      </c>
      <c r="C30" s="6">
        <v>56.4238</v>
      </c>
      <c r="D30" s="6">
        <v>3.5400000000000001E-2</v>
      </c>
      <c r="E30" s="6">
        <v>10.5534</v>
      </c>
      <c r="F30" s="6">
        <v>7.641972326103514</v>
      </c>
      <c r="G30" s="6">
        <v>3.2354695740011645</v>
      </c>
      <c r="H30" s="6">
        <v>0.10929999999999999</v>
      </c>
      <c r="I30" s="6">
        <v>0.13850000000000001</v>
      </c>
      <c r="J30" s="6">
        <v>0.39679999999999999</v>
      </c>
      <c r="K30" s="6">
        <v>8.5300000000000001E-2</v>
      </c>
      <c r="L30" s="6">
        <v>5.2600000000000001E-2</v>
      </c>
      <c r="M30" s="6">
        <v>2.9999999999999997E-4</v>
      </c>
      <c r="N30" s="6">
        <v>9.5757999999999992</v>
      </c>
      <c r="O30" s="6">
        <v>7.4499999999999997E-2</v>
      </c>
      <c r="P30" s="5">
        <v>98.7744</v>
      </c>
      <c r="Q30" s="25">
        <v>0.82005398218825787</v>
      </c>
      <c r="R30" s="6">
        <v>1.7151060568435019</v>
      </c>
      <c r="S30" s="6">
        <v>9.130652582230841E-4</v>
      </c>
      <c r="T30" s="6">
        <v>0.16483272438323818</v>
      </c>
      <c r="U30" s="6">
        <v>6.2797735303734364E-2</v>
      </c>
      <c r="V30" s="6">
        <v>2.3876649029109316E-3</v>
      </c>
      <c r="W30" s="6">
        <v>2.6873010381707656E-3</v>
      </c>
      <c r="X30" s="6">
        <v>8.2323040792155154E-3</v>
      </c>
      <c r="Y30" s="6">
        <v>1.6242759950555804E-3</v>
      </c>
      <c r="Z30" s="6">
        <v>1.0877858934798734E-3</v>
      </c>
      <c r="AA30" s="6">
        <v>8.2901400132073645E-6</v>
      </c>
      <c r="AB30" s="6">
        <v>0.1952623572118489</v>
      </c>
      <c r="AC30" s="6">
        <v>1.2694915170976939E-3</v>
      </c>
      <c r="AD30" s="5">
        <v>83.263788283117364</v>
      </c>
      <c r="AE30" s="6">
        <v>9.8958902814784824E-2</v>
      </c>
      <c r="AF30" s="11">
        <v>0.16736211716882632</v>
      </c>
      <c r="AG30" s="11">
        <v>0.27587580058526029</v>
      </c>
      <c r="AH30" s="11">
        <v>0.86921522417186958</v>
      </c>
    </row>
    <row r="31" spans="1:34" ht="15.9" customHeight="1" x14ac:dyDescent="0.3">
      <c r="A31" s="8" t="s">
        <v>175</v>
      </c>
      <c r="B31" s="6">
        <v>21.178100000000001</v>
      </c>
      <c r="C31" s="6">
        <v>56.671700000000001</v>
      </c>
      <c r="D31" s="6">
        <v>4.24E-2</v>
      </c>
      <c r="E31" s="6">
        <v>10.178800000000001</v>
      </c>
      <c r="F31" s="6">
        <v>7.8107809783340167</v>
      </c>
      <c r="G31" s="6">
        <v>2.6315795387774075</v>
      </c>
      <c r="H31" s="6">
        <v>0.1082</v>
      </c>
      <c r="I31" s="6">
        <v>0.14799999999999999</v>
      </c>
      <c r="J31" s="6">
        <v>0.39190000000000003</v>
      </c>
      <c r="K31" s="6">
        <v>8.2500000000000004E-2</v>
      </c>
      <c r="L31" s="6">
        <v>3.5700000000000003E-2</v>
      </c>
      <c r="M31" s="6">
        <v>4.4999999999999997E-3</v>
      </c>
      <c r="N31" s="6">
        <v>9.5187000000000008</v>
      </c>
      <c r="O31" s="6">
        <v>6.4100000000000004E-2</v>
      </c>
      <c r="P31" s="5">
        <v>98.424599999999998</v>
      </c>
      <c r="Q31" s="25">
        <v>0.81758101072921341</v>
      </c>
      <c r="R31" s="6">
        <v>1.729667682206687</v>
      </c>
      <c r="S31" s="6">
        <v>1.0980754807870794E-3</v>
      </c>
      <c r="T31" s="6">
        <v>0.16916098968252313</v>
      </c>
      <c r="U31" s="6">
        <v>5.1285068983908194E-2</v>
      </c>
      <c r="V31" s="6">
        <v>2.3732760453235289E-3</v>
      </c>
      <c r="W31" s="6">
        <v>2.883341236630844E-3</v>
      </c>
      <c r="X31" s="6">
        <v>8.1638080513951848E-3</v>
      </c>
      <c r="Y31" s="6">
        <v>1.5773661787205023E-3</v>
      </c>
      <c r="Z31" s="6">
        <v>7.4129944632855089E-4</v>
      </c>
      <c r="AA31" s="6">
        <v>1.2485930286380912E-4</v>
      </c>
      <c r="AB31" s="6">
        <v>0.19488969756711766</v>
      </c>
      <c r="AC31" s="6">
        <v>1.0967290350502154E-3</v>
      </c>
      <c r="AD31" s="5">
        <v>82.856614027583959</v>
      </c>
      <c r="AE31" s="6">
        <v>9.8636253963291565E-2</v>
      </c>
      <c r="AF31" s="11">
        <v>0.17143385972416048</v>
      </c>
      <c r="AG31" s="11">
        <v>0.23264225858313195</v>
      </c>
      <c r="AH31" s="11">
        <v>0.87540769421883546</v>
      </c>
    </row>
    <row r="32" spans="1:34" ht="15.9" customHeight="1" x14ac:dyDescent="0.3">
      <c r="A32" s="8" t="s">
        <v>176</v>
      </c>
      <c r="B32" s="6">
        <v>21.252500000000001</v>
      </c>
      <c r="C32" s="6">
        <v>56.217100000000002</v>
      </c>
      <c r="D32" s="6">
        <v>4.1000000000000002E-2</v>
      </c>
      <c r="E32" s="6">
        <v>10.384</v>
      </c>
      <c r="F32" s="6">
        <v>7.643670267803925</v>
      </c>
      <c r="G32" s="6">
        <v>3.0453284313894979</v>
      </c>
      <c r="H32" s="6">
        <v>8.9499999999999996E-2</v>
      </c>
      <c r="I32" s="6">
        <v>0.14319999999999999</v>
      </c>
      <c r="J32" s="6">
        <v>0.35849999999999999</v>
      </c>
      <c r="K32" s="6">
        <v>8.2100000000000006E-2</v>
      </c>
      <c r="L32" s="6">
        <v>2.98E-2</v>
      </c>
      <c r="M32" s="6">
        <v>0</v>
      </c>
      <c r="N32" s="6">
        <v>9.5786999999999995</v>
      </c>
      <c r="O32" s="6">
        <v>7.1499999999999994E-2</v>
      </c>
      <c r="P32" s="5">
        <v>98.247900000000001</v>
      </c>
      <c r="Q32" s="25">
        <v>0.8214464840352963</v>
      </c>
      <c r="R32" s="6">
        <v>1.7178700886595719</v>
      </c>
      <c r="S32" s="6">
        <v>1.0631037333253658E-3</v>
      </c>
      <c r="T32" s="6">
        <v>0.16574221960333707</v>
      </c>
      <c r="U32" s="6">
        <v>5.9420189038280807E-2</v>
      </c>
      <c r="V32" s="6">
        <v>1.9654838480014096E-3</v>
      </c>
      <c r="W32" s="6">
        <v>2.7932048965860863E-3</v>
      </c>
      <c r="X32" s="6">
        <v>7.477081775374826E-3</v>
      </c>
      <c r="Y32" s="6">
        <v>1.5716186801099429E-3</v>
      </c>
      <c r="Z32" s="6">
        <v>6.1953689194575766E-4</v>
      </c>
      <c r="AA32" s="6">
        <v>0</v>
      </c>
      <c r="AB32" s="6">
        <v>0.19635558692489496</v>
      </c>
      <c r="AC32" s="6">
        <v>1.2248215036771606E-3</v>
      </c>
      <c r="AD32" s="5">
        <v>83.210685151437076</v>
      </c>
      <c r="AE32" s="6">
        <v>9.9488763635125252E-2</v>
      </c>
      <c r="AF32" s="11">
        <v>0.16789314848562942</v>
      </c>
      <c r="AG32" s="11">
        <v>0.26389924231472217</v>
      </c>
      <c r="AH32" s="11">
        <v>0.87040442231916515</v>
      </c>
    </row>
    <row r="33" spans="1:34" ht="15.9" customHeight="1" x14ac:dyDescent="0.3">
      <c r="A33" s="8" t="s">
        <v>177</v>
      </c>
      <c r="B33" s="6">
        <v>21.1709</v>
      </c>
      <c r="C33" s="6">
        <v>56.627400000000002</v>
      </c>
      <c r="D33" s="6">
        <v>3.7100000000000001E-2</v>
      </c>
      <c r="E33" s="6">
        <v>10.4436</v>
      </c>
      <c r="F33" s="6">
        <v>7.8547019776090226</v>
      </c>
      <c r="G33" s="6">
        <v>2.8770423722830936</v>
      </c>
      <c r="H33" s="6">
        <v>0.1087</v>
      </c>
      <c r="I33" s="6">
        <v>0.1331</v>
      </c>
      <c r="J33" s="6">
        <v>0.37669999999999998</v>
      </c>
      <c r="K33" s="6">
        <v>7.22E-2</v>
      </c>
      <c r="L33" s="6">
        <v>3.85E-2</v>
      </c>
      <c r="M33" s="6">
        <v>2.3999999999999998E-3</v>
      </c>
      <c r="N33" s="6">
        <v>9.4700000000000006</v>
      </c>
      <c r="O33" s="6">
        <v>6.0900000000000003E-2</v>
      </c>
      <c r="P33" s="5">
        <v>98.541300000000007</v>
      </c>
      <c r="Q33" s="25">
        <v>0.81623081011788667</v>
      </c>
      <c r="R33" s="6">
        <v>1.7260481799349585</v>
      </c>
      <c r="S33" s="6">
        <v>9.5955552222513093E-4</v>
      </c>
      <c r="T33" s="6">
        <v>0.16988902779002885</v>
      </c>
      <c r="U33" s="6">
        <v>5.5995169431675214E-2</v>
      </c>
      <c r="V33" s="6">
        <v>2.3811151647618262E-3</v>
      </c>
      <c r="W33" s="6">
        <v>2.5896569974689239E-3</v>
      </c>
      <c r="X33" s="6">
        <v>7.8368765141444974E-3</v>
      </c>
      <c r="Y33" s="6">
        <v>1.378623367853198E-3</v>
      </c>
      <c r="Z33" s="6">
        <v>7.9839176923743196E-4</v>
      </c>
      <c r="AA33" s="6">
        <v>6.6504264634490535E-5</v>
      </c>
      <c r="AB33" s="6">
        <v>0.19363822062770733</v>
      </c>
      <c r="AC33" s="6">
        <v>1.0406111291396505E-3</v>
      </c>
      <c r="AD33" s="5">
        <v>82.771969363231378</v>
      </c>
      <c r="AE33" s="6">
        <v>9.8010845253904938E-2</v>
      </c>
      <c r="AF33" s="11">
        <v>0.17228030636768632</v>
      </c>
      <c r="AG33" s="11">
        <v>0.24789325734334694</v>
      </c>
      <c r="AH33" s="11">
        <v>0.87364695108225487</v>
      </c>
    </row>
    <row r="34" spans="1:34" ht="15.9" customHeight="1" x14ac:dyDescent="0.3">
      <c r="A34" s="8" t="s">
        <v>178</v>
      </c>
      <c r="B34" s="6">
        <v>21.271000000000001</v>
      </c>
      <c r="C34" s="6">
        <v>56.4527</v>
      </c>
      <c r="D34" s="6">
        <v>4.0300000000000002E-2</v>
      </c>
      <c r="E34" s="6">
        <v>10.242699999999999</v>
      </c>
      <c r="F34" s="6">
        <v>7.5776698194434147</v>
      </c>
      <c r="G34" s="6">
        <v>2.9616480396525322</v>
      </c>
      <c r="H34" s="6">
        <v>0.10539999999999999</v>
      </c>
      <c r="I34" s="6">
        <v>0.1376</v>
      </c>
      <c r="J34" s="6">
        <v>0.38990000000000002</v>
      </c>
      <c r="K34" s="6">
        <v>9.4299999999999995E-2</v>
      </c>
      <c r="L34" s="6">
        <v>5.8700000000000002E-2</v>
      </c>
      <c r="M34" s="6">
        <v>0</v>
      </c>
      <c r="N34" s="6">
        <v>9.5234000000000005</v>
      </c>
      <c r="O34" s="6">
        <v>5.7500000000000002E-2</v>
      </c>
      <c r="P34" s="5">
        <v>98.373500000000007</v>
      </c>
      <c r="Q34" s="25">
        <v>0.82091197594329846</v>
      </c>
      <c r="R34" s="6">
        <v>1.7224476489416245</v>
      </c>
      <c r="S34" s="6">
        <v>1.0433650053742816E-3</v>
      </c>
      <c r="T34" s="6">
        <v>0.16406136398446899</v>
      </c>
      <c r="U34" s="6">
        <v>5.7699595904800671E-2</v>
      </c>
      <c r="V34" s="6">
        <v>2.3111412465054802E-3</v>
      </c>
      <c r="W34" s="6">
        <v>2.6798941721021753E-3</v>
      </c>
      <c r="X34" s="6">
        <v>8.119618778026319E-3</v>
      </c>
      <c r="Y34" s="6">
        <v>1.8024164874306027E-3</v>
      </c>
      <c r="Z34" s="6">
        <v>1.218508164512844E-3</v>
      </c>
      <c r="AA34" s="6">
        <v>0</v>
      </c>
      <c r="AB34" s="6">
        <v>0.19492527280812696</v>
      </c>
      <c r="AC34" s="6">
        <v>9.8349926343221775E-4</v>
      </c>
      <c r="AD34" s="5">
        <v>83.343573137065789</v>
      </c>
      <c r="AE34" s="6">
        <v>9.8692716882925191E-2</v>
      </c>
      <c r="AF34" s="11">
        <v>0.16656426862934215</v>
      </c>
      <c r="AG34" s="11">
        <v>0.26018824924644718</v>
      </c>
      <c r="AH34" s="11">
        <v>0.8720933705194146</v>
      </c>
    </row>
    <row r="35" spans="1:34" ht="15.9" customHeight="1" x14ac:dyDescent="0.3">
      <c r="A35" s="8" t="s">
        <v>179</v>
      </c>
      <c r="B35" s="6">
        <v>21.319299999999998</v>
      </c>
      <c r="C35" s="6">
        <v>56.858600000000003</v>
      </c>
      <c r="D35" s="6">
        <v>4.2799999999999998E-2</v>
      </c>
      <c r="E35" s="6">
        <v>10.1967</v>
      </c>
      <c r="F35" s="6">
        <v>7.6760765123226804</v>
      </c>
      <c r="G35" s="6">
        <v>2.801168881855804</v>
      </c>
      <c r="H35" s="6">
        <v>0.12330000000000001</v>
      </c>
      <c r="I35" s="6">
        <v>0.13450000000000001</v>
      </c>
      <c r="J35" s="6">
        <v>0.39300000000000002</v>
      </c>
      <c r="K35" s="6">
        <v>9.69E-2</v>
      </c>
      <c r="L35" s="6">
        <v>4.3299999999999998E-2</v>
      </c>
      <c r="M35" s="6">
        <v>1.4E-3</v>
      </c>
      <c r="N35" s="6">
        <v>9.4527999999999999</v>
      </c>
      <c r="O35" s="6">
        <v>6.2600000000000003E-2</v>
      </c>
      <c r="P35" s="5">
        <v>98.725099999999998</v>
      </c>
      <c r="Q35" s="25">
        <v>0.8197877970409827</v>
      </c>
      <c r="R35" s="6">
        <v>1.7285315053102237</v>
      </c>
      <c r="S35" s="6">
        <v>1.1040654353154948E-3</v>
      </c>
      <c r="T35" s="6">
        <v>0.16558834270268691</v>
      </c>
      <c r="U35" s="6">
        <v>5.4374896502387547E-2</v>
      </c>
      <c r="V35" s="6">
        <v>2.6938212759596673E-3</v>
      </c>
      <c r="W35" s="6">
        <v>2.6100048793996408E-3</v>
      </c>
      <c r="X35" s="6">
        <v>8.1544519692303575E-3</v>
      </c>
      <c r="Y35" s="6">
        <v>1.8453853148201851E-3</v>
      </c>
      <c r="Z35" s="6">
        <v>8.9556696060441848E-4</v>
      </c>
      <c r="AA35" s="6">
        <v>3.8691996055608964E-5</v>
      </c>
      <c r="AB35" s="6">
        <v>0.19277753319874541</v>
      </c>
      <c r="AC35" s="6">
        <v>1.0668426072097086E-3</v>
      </c>
      <c r="AD35" s="5">
        <v>83.195417868981266</v>
      </c>
      <c r="AE35" s="6">
        <v>9.7575087686096559E-2</v>
      </c>
      <c r="AF35" s="11">
        <v>0.16804582131018736</v>
      </c>
      <c r="AG35" s="11">
        <v>0.24719992621900405</v>
      </c>
      <c r="AH35" s="11">
        <v>0.87490284993398382</v>
      </c>
    </row>
    <row r="36" spans="1:34" ht="15.9" customHeight="1" x14ac:dyDescent="0.3">
      <c r="A36" s="8" t="s">
        <v>180</v>
      </c>
      <c r="B36" s="6">
        <v>21.188400000000001</v>
      </c>
      <c r="C36" s="6">
        <v>56.572200000000002</v>
      </c>
      <c r="D36" s="6">
        <v>3.6700000000000003E-2</v>
      </c>
      <c r="E36" s="6">
        <v>10.366199999999999</v>
      </c>
      <c r="F36" s="6">
        <v>7.8101566491718151</v>
      </c>
      <c r="G36" s="6">
        <v>2.8405309757753616</v>
      </c>
      <c r="H36" s="6">
        <v>0.12540000000000001</v>
      </c>
      <c r="I36" s="6">
        <v>0.14280000000000001</v>
      </c>
      <c r="J36" s="6">
        <v>0.39250000000000002</v>
      </c>
      <c r="K36" s="6">
        <v>7.6300000000000007E-2</v>
      </c>
      <c r="L36" s="6">
        <v>6.2199999999999998E-2</v>
      </c>
      <c r="M36" s="6">
        <v>1.1999999999999999E-3</v>
      </c>
      <c r="N36" s="6">
        <v>9.5279000000000007</v>
      </c>
      <c r="O36" s="6">
        <v>8.0799999999999997E-2</v>
      </c>
      <c r="P36" s="5">
        <v>98.572500000000005</v>
      </c>
      <c r="Q36" s="25">
        <v>0.81691063578047052</v>
      </c>
      <c r="R36" s="6">
        <v>1.7243764562659256</v>
      </c>
      <c r="S36" s="6">
        <v>9.4921586412212205E-4</v>
      </c>
      <c r="T36" s="6">
        <v>0.16892661830263614</v>
      </c>
      <c r="U36" s="6">
        <v>5.5284903861195923E-2</v>
      </c>
      <c r="V36" s="6">
        <v>2.7469522962536666E-3</v>
      </c>
      <c r="W36" s="6">
        <v>2.7784022453652352E-3</v>
      </c>
      <c r="X36" s="6">
        <v>8.1656313408529357E-3</v>
      </c>
      <c r="Y36" s="6">
        <v>1.4569199830129437E-3</v>
      </c>
      <c r="Z36" s="6">
        <v>1.2898773907210794E-3</v>
      </c>
      <c r="AA36" s="6">
        <v>3.3252340893952877E-5</v>
      </c>
      <c r="AB36" s="6">
        <v>0.19482335533428771</v>
      </c>
      <c r="AC36" s="6">
        <v>1.3806552814742458E-3</v>
      </c>
      <c r="AD36" s="5">
        <v>82.86465462702067</v>
      </c>
      <c r="AE36" s="6">
        <v>9.8670480358091936E-2</v>
      </c>
      <c r="AF36" s="11">
        <v>0.17135345372979335</v>
      </c>
      <c r="AG36" s="11">
        <v>0.24657476711120616</v>
      </c>
      <c r="AH36" s="11">
        <v>0.8733298580449953</v>
      </c>
    </row>
    <row r="37" spans="1:34" ht="15.9" customHeight="1" x14ac:dyDescent="0.3">
      <c r="A37" s="8" t="s">
        <v>181</v>
      </c>
      <c r="B37" s="6">
        <v>21.320799999999998</v>
      </c>
      <c r="C37" s="6">
        <v>56.0747</v>
      </c>
      <c r="D37" s="6">
        <v>3.39E-2</v>
      </c>
      <c r="E37" s="6">
        <v>10.139699999999999</v>
      </c>
      <c r="F37" s="6">
        <v>7.3426643487625949</v>
      </c>
      <c r="G37" s="6">
        <v>3.1083457192201283</v>
      </c>
      <c r="H37" s="6">
        <v>0.11409999999999999</v>
      </c>
      <c r="I37" s="6">
        <v>0.1376</v>
      </c>
      <c r="J37" s="6">
        <v>0.3574</v>
      </c>
      <c r="K37" s="6">
        <v>6.4699999999999994E-2</v>
      </c>
      <c r="L37" s="6">
        <v>4.8599999999999997E-2</v>
      </c>
      <c r="M37" s="6">
        <v>8.0000000000000004E-4</v>
      </c>
      <c r="N37" s="6">
        <v>9.5439000000000007</v>
      </c>
      <c r="O37" s="6">
        <v>5.8400000000000001E-2</v>
      </c>
      <c r="P37" s="5">
        <v>97.8947</v>
      </c>
      <c r="Q37" s="25">
        <v>0.82606179975529459</v>
      </c>
      <c r="R37" s="6">
        <v>1.7176261005354332</v>
      </c>
      <c r="S37" s="6">
        <v>8.8111232753360742E-4</v>
      </c>
      <c r="T37" s="6">
        <v>0.15959698218811436</v>
      </c>
      <c r="U37" s="6">
        <v>6.0795159332767981E-2</v>
      </c>
      <c r="V37" s="6">
        <v>2.5117238012249514E-3</v>
      </c>
      <c r="W37" s="6">
        <v>2.6904071179915711E-3</v>
      </c>
      <c r="X37" s="6">
        <v>7.4720077094775359E-3</v>
      </c>
      <c r="Y37" s="6">
        <v>1.2415039292313704E-3</v>
      </c>
      <c r="Z37" s="6">
        <v>1.0128076442444359E-3</v>
      </c>
      <c r="AA37" s="6">
        <v>2.2277354746391933E-5</v>
      </c>
      <c r="AB37" s="6">
        <v>0.19611118508235176</v>
      </c>
      <c r="AC37" s="6">
        <v>1.0028117188590091E-3</v>
      </c>
      <c r="AD37" s="5">
        <v>83.808090070131641</v>
      </c>
      <c r="AE37" s="6">
        <v>9.9320315340406001E-2</v>
      </c>
      <c r="AF37" s="11">
        <v>0.16191909929868359</v>
      </c>
      <c r="AG37" s="11">
        <v>0.27584994144179859</v>
      </c>
      <c r="AH37" s="11">
        <v>0.86989003646301022</v>
      </c>
    </row>
    <row r="38" spans="1:34" ht="15.9" customHeight="1" x14ac:dyDescent="0.3">
      <c r="A38" s="9" t="s">
        <v>182</v>
      </c>
      <c r="B38" s="15">
        <v>21.258400000000002</v>
      </c>
      <c r="C38" s="15">
        <v>56.213999999999999</v>
      </c>
      <c r="D38" s="15">
        <v>4.4200000000000003E-2</v>
      </c>
      <c r="E38" s="15">
        <v>10.2189</v>
      </c>
      <c r="F38" s="15">
        <v>7.4953239168717039</v>
      </c>
      <c r="G38" s="15">
        <v>3.0267101011804751</v>
      </c>
      <c r="H38" s="15">
        <v>0.1159</v>
      </c>
      <c r="I38" s="15">
        <v>0.13669999999999999</v>
      </c>
      <c r="J38" s="15">
        <v>0.37269999999999998</v>
      </c>
      <c r="K38" s="15">
        <v>9.0899999999999995E-2</v>
      </c>
      <c r="L38" s="15">
        <v>4.6199999999999998E-2</v>
      </c>
      <c r="M38" s="15">
        <v>2.0999999999999999E-3</v>
      </c>
      <c r="N38" s="15">
        <v>9.5038999999999998</v>
      </c>
      <c r="O38" s="15">
        <v>6.3799999999999996E-2</v>
      </c>
      <c r="P38" s="14">
        <v>98.067599999999999</v>
      </c>
      <c r="Q38" s="26">
        <v>0.82273039513328805</v>
      </c>
      <c r="R38" s="15">
        <v>1.7199827300379518</v>
      </c>
      <c r="S38" s="15">
        <v>1.1475504125327582E-3</v>
      </c>
      <c r="T38" s="15">
        <v>0.16273438608456714</v>
      </c>
      <c r="U38" s="15">
        <v>5.913279889676578E-2</v>
      </c>
      <c r="V38" s="15">
        <v>2.5485173665954317E-3</v>
      </c>
      <c r="W38" s="15">
        <v>2.6698447543598023E-3</v>
      </c>
      <c r="X38" s="15">
        <v>7.7832338780482293E-3</v>
      </c>
      <c r="Y38" s="15">
        <v>1.7423107883783025E-3</v>
      </c>
      <c r="Z38" s="15">
        <v>9.61724326869749E-4</v>
      </c>
      <c r="AA38" s="15">
        <v>5.8413180464209167E-5</v>
      </c>
      <c r="AB38" s="15">
        <v>0.19507259744388347</v>
      </c>
      <c r="AC38" s="15">
        <v>1.0943220671779429E-3</v>
      </c>
      <c r="AD38" s="14">
        <v>83.486534558499699</v>
      </c>
      <c r="AE38" s="15">
        <v>9.8811554399184612E-2</v>
      </c>
      <c r="AF38" s="13">
        <v>0.16513465441500308</v>
      </c>
      <c r="AG38" s="13">
        <v>0.26652341084933762</v>
      </c>
      <c r="AH38" s="13">
        <v>0.87123547500665155</v>
      </c>
    </row>
    <row r="39" spans="1:34" ht="15.9" customHeight="1" x14ac:dyDescent="0.3">
      <c r="A39" s="8" t="s">
        <v>183</v>
      </c>
      <c r="B39" s="6">
        <v>21.474599999999999</v>
      </c>
      <c r="C39" s="6">
        <v>56.583799999999997</v>
      </c>
      <c r="D39" s="6">
        <v>3.1800000000000002E-2</v>
      </c>
      <c r="E39" s="6">
        <v>10.286199999999999</v>
      </c>
      <c r="F39" s="6">
        <v>7.2515748163574916</v>
      </c>
      <c r="G39" s="6">
        <v>3.3723789665819184</v>
      </c>
      <c r="H39" s="6">
        <v>0.1255</v>
      </c>
      <c r="I39" s="6">
        <v>0.10680000000000001</v>
      </c>
      <c r="J39" s="6">
        <v>0.37030000000000002</v>
      </c>
      <c r="K39" s="6">
        <v>8.7499999999999994E-2</v>
      </c>
      <c r="L39" s="6">
        <v>3.3700000000000001E-2</v>
      </c>
      <c r="M39" s="6">
        <v>3.5999999999999999E-3</v>
      </c>
      <c r="N39" s="6">
        <v>9.0820000000000007</v>
      </c>
      <c r="O39" s="6">
        <v>6.4799999999999996E-2</v>
      </c>
      <c r="P39" s="5">
        <v>98.250600000000006</v>
      </c>
      <c r="Q39" s="25">
        <v>0.82722509541433176</v>
      </c>
      <c r="R39" s="6">
        <v>1.7232304382422512</v>
      </c>
      <c r="S39" s="6">
        <v>8.2176619981890462E-4</v>
      </c>
      <c r="T39" s="6">
        <v>0.15670862720853135</v>
      </c>
      <c r="U39" s="6">
        <v>6.5579127108823951E-2</v>
      </c>
      <c r="V39" s="6">
        <v>2.7467525567642093E-3</v>
      </c>
      <c r="W39" s="6">
        <v>2.0761579808328298E-3</v>
      </c>
      <c r="X39" s="6">
        <v>7.6970808824895851E-3</v>
      </c>
      <c r="Y39" s="6">
        <v>1.6693271075705022E-3</v>
      </c>
      <c r="Z39" s="6">
        <v>6.9824876656389466E-4</v>
      </c>
      <c r="AA39" s="6">
        <v>9.9670287149183066E-5</v>
      </c>
      <c r="AB39" s="6">
        <v>0.18554427407937629</v>
      </c>
      <c r="AC39" s="6">
        <v>1.1062954705347787E-3</v>
      </c>
      <c r="AD39" s="5">
        <v>84.073253756279982</v>
      </c>
      <c r="AE39" s="6">
        <v>9.3977214404942166E-2</v>
      </c>
      <c r="AF39" s="11">
        <v>0.15926746243720014</v>
      </c>
      <c r="AG39" s="11">
        <v>0.29501907250904197</v>
      </c>
      <c r="AH39" s="11">
        <v>0.87280729716581973</v>
      </c>
    </row>
    <row r="40" spans="1:34" ht="15.9" customHeight="1" x14ac:dyDescent="0.3">
      <c r="A40" s="8" t="s">
        <v>184</v>
      </c>
      <c r="B40" s="6">
        <v>21.4773</v>
      </c>
      <c r="C40" s="6">
        <v>56.595999999999997</v>
      </c>
      <c r="D40" s="6">
        <v>3.6499999999999998E-2</v>
      </c>
      <c r="E40" s="6">
        <v>10.292999999999999</v>
      </c>
      <c r="F40" s="6">
        <v>7.2960625315903398</v>
      </c>
      <c r="G40" s="6">
        <v>3.3304966086436538</v>
      </c>
      <c r="H40" s="6">
        <v>0.1118</v>
      </c>
      <c r="I40" s="6">
        <v>0.1231</v>
      </c>
      <c r="J40" s="6">
        <v>0.36859999999999998</v>
      </c>
      <c r="K40" s="6">
        <v>9.69E-2</v>
      </c>
      <c r="L40" s="6">
        <v>4.82E-2</v>
      </c>
      <c r="M40" s="6">
        <v>0</v>
      </c>
      <c r="N40" s="6">
        <v>9.1130999999999993</v>
      </c>
      <c r="O40" s="6">
        <v>6.7100000000000007E-2</v>
      </c>
      <c r="P40" s="5">
        <v>98.331599999999995</v>
      </c>
      <c r="Q40" s="25">
        <v>0.82692397584452637</v>
      </c>
      <c r="R40" s="6">
        <v>1.722757969508522</v>
      </c>
      <c r="S40" s="6">
        <v>9.4276033342048648E-4</v>
      </c>
      <c r="T40" s="6">
        <v>0.15759281173285072</v>
      </c>
      <c r="U40" s="6">
        <v>6.4732970720751515E-2</v>
      </c>
      <c r="V40" s="6">
        <v>2.4457096534802134E-3</v>
      </c>
      <c r="W40" s="6">
        <v>2.3918529723613211E-3</v>
      </c>
      <c r="X40" s="6">
        <v>7.6579927641663662E-3</v>
      </c>
      <c r="Y40" s="6">
        <v>1.8477552818710748E-3</v>
      </c>
      <c r="Z40" s="6">
        <v>9.9819317740034298E-4</v>
      </c>
      <c r="AA40" s="6">
        <v>0</v>
      </c>
      <c r="AB40" s="6">
        <v>0.18608847525304517</v>
      </c>
      <c r="AC40" s="6">
        <v>1.1450011718762876E-3</v>
      </c>
      <c r="AD40" s="5">
        <v>83.992877143248833</v>
      </c>
      <c r="AE40" s="6">
        <v>9.4289833889236938E-2</v>
      </c>
      <c r="AF40" s="11">
        <v>0.16007122856751174</v>
      </c>
      <c r="AG40" s="11">
        <v>0.29116268030794318</v>
      </c>
      <c r="AH40" s="11">
        <v>0.87291038607002347</v>
      </c>
    </row>
    <row r="41" spans="1:34" ht="15.9" customHeight="1" x14ac:dyDescent="0.3">
      <c r="A41" s="8" t="s">
        <v>185</v>
      </c>
      <c r="B41" s="6">
        <v>21.267900000000001</v>
      </c>
      <c r="C41" s="6">
        <v>56.382199999999997</v>
      </c>
      <c r="D41" s="6">
        <v>5.62E-2</v>
      </c>
      <c r="E41" s="6">
        <v>10.440099999999999</v>
      </c>
      <c r="F41" s="6">
        <v>7.5316617125767298</v>
      </c>
      <c r="G41" s="6">
        <v>3.2321474688134795</v>
      </c>
      <c r="H41" s="6">
        <v>0.1067</v>
      </c>
      <c r="I41" s="6">
        <v>0.1193</v>
      </c>
      <c r="J41" s="6">
        <v>0.38869999999999999</v>
      </c>
      <c r="K41" s="6">
        <v>7.3700000000000002E-2</v>
      </c>
      <c r="L41" s="6">
        <v>4.2900000000000001E-2</v>
      </c>
      <c r="M41" s="6">
        <v>0</v>
      </c>
      <c r="N41" s="6">
        <v>9.1781000000000006</v>
      </c>
      <c r="O41" s="6">
        <v>5.8000000000000003E-2</v>
      </c>
      <c r="P41" s="5">
        <v>98.113699999999994</v>
      </c>
      <c r="Q41" s="25">
        <v>0.82180916529840176</v>
      </c>
      <c r="R41" s="6">
        <v>1.7224277659274914</v>
      </c>
      <c r="S41" s="6">
        <v>1.4568177447069064E-3</v>
      </c>
      <c r="T41" s="6">
        <v>0.16326727048459788</v>
      </c>
      <c r="U41" s="6">
        <v>6.304754497504364E-2</v>
      </c>
      <c r="V41" s="6">
        <v>2.3425452240705079E-3</v>
      </c>
      <c r="W41" s="6">
        <v>2.3263622450985116E-3</v>
      </c>
      <c r="X41" s="6">
        <v>8.1046568516038794E-3</v>
      </c>
      <c r="Y41" s="6">
        <v>1.4104205708898574E-3</v>
      </c>
      <c r="Z41" s="6">
        <v>8.9163133235269369E-4</v>
      </c>
      <c r="AA41" s="6">
        <v>0</v>
      </c>
      <c r="AB41" s="6">
        <v>0.18809038571723863</v>
      </c>
      <c r="AC41" s="6">
        <v>9.9328042069024331E-4</v>
      </c>
      <c r="AD41" s="5">
        <v>83.425928734674997</v>
      </c>
      <c r="AE41" s="6">
        <v>9.5304851538203464E-2</v>
      </c>
      <c r="AF41" s="11">
        <v>0.16574071265325008</v>
      </c>
      <c r="AG41" s="11">
        <v>0.27858337443350828</v>
      </c>
      <c r="AH41" s="11">
        <v>0.87274914074438004</v>
      </c>
    </row>
    <row r="42" spans="1:34" ht="15.9" customHeight="1" x14ac:dyDescent="0.3">
      <c r="A42" s="8" t="s">
        <v>186</v>
      </c>
      <c r="B42" s="6">
        <v>21.363299999999999</v>
      </c>
      <c r="C42" s="6">
        <v>56.874299999999998</v>
      </c>
      <c r="D42" s="6">
        <v>3.9199999999999999E-2</v>
      </c>
      <c r="E42" s="6">
        <v>10.445</v>
      </c>
      <c r="F42" s="6">
        <v>7.6206447406824047</v>
      </c>
      <c r="G42" s="6">
        <v>3.1387059996796429</v>
      </c>
      <c r="H42" s="6">
        <v>0.10050000000000001</v>
      </c>
      <c r="I42" s="6">
        <v>0.12230000000000001</v>
      </c>
      <c r="J42" s="6">
        <v>0.35310000000000002</v>
      </c>
      <c r="K42" s="6">
        <v>7.0999999999999994E-2</v>
      </c>
      <c r="L42" s="6">
        <v>3.7699999999999997E-2</v>
      </c>
      <c r="M42" s="6">
        <v>1.6999999999999999E-3</v>
      </c>
      <c r="N42" s="6">
        <v>9.0581999999999994</v>
      </c>
      <c r="O42" s="6">
        <v>5.8200000000000002E-2</v>
      </c>
      <c r="P42" s="5">
        <v>98.524600000000007</v>
      </c>
      <c r="Q42" s="25">
        <v>0.82157829754726042</v>
      </c>
      <c r="R42" s="6">
        <v>1.729216269697017</v>
      </c>
      <c r="S42" s="6">
        <v>1.0113214594337605E-3</v>
      </c>
      <c r="T42" s="6">
        <v>0.16441229501478916</v>
      </c>
      <c r="U42" s="6">
        <v>6.0934310143411018E-2</v>
      </c>
      <c r="V42" s="6">
        <v>2.1959572176828979E-3</v>
      </c>
      <c r="W42" s="6">
        <v>2.3735457268744139E-3</v>
      </c>
      <c r="X42" s="6">
        <v>7.3274363931226036E-3</v>
      </c>
      <c r="Y42" s="6">
        <v>1.352302163658211E-3</v>
      </c>
      <c r="Z42" s="6">
        <v>7.7983662500374451E-4</v>
      </c>
      <c r="AA42" s="6">
        <v>4.6988775909036306E-5</v>
      </c>
      <c r="AB42" s="6">
        <v>0.18475234769543136</v>
      </c>
      <c r="AC42" s="6">
        <v>9.9197588482252685E-4</v>
      </c>
      <c r="AD42" s="5">
        <v>83.325165954416292</v>
      </c>
      <c r="AE42" s="6">
        <v>9.3550090548476697E-2</v>
      </c>
      <c r="AF42" s="11">
        <v>0.16674834045583706</v>
      </c>
      <c r="AG42" s="11">
        <v>0.27040260979584441</v>
      </c>
      <c r="AH42" s="11">
        <v>0.87559557767966234</v>
      </c>
    </row>
    <row r="43" spans="1:34" ht="15.9" customHeight="1" x14ac:dyDescent="0.3">
      <c r="A43" s="8" t="s">
        <v>187</v>
      </c>
      <c r="B43" s="6">
        <v>21.3977</v>
      </c>
      <c r="C43" s="6">
        <v>56.8123</v>
      </c>
      <c r="D43" s="6">
        <v>3.9E-2</v>
      </c>
      <c r="E43" s="6">
        <v>10.617000000000001</v>
      </c>
      <c r="F43" s="6">
        <v>7.5542149739329689</v>
      </c>
      <c r="G43" s="6">
        <v>3.4036729994682942</v>
      </c>
      <c r="H43" s="6">
        <v>0.1096</v>
      </c>
      <c r="I43" s="6">
        <v>0.123</v>
      </c>
      <c r="J43" s="6">
        <v>0.3735</v>
      </c>
      <c r="K43" s="6">
        <v>0.10100000000000001</v>
      </c>
      <c r="L43" s="6">
        <v>4.0800000000000003E-2</v>
      </c>
      <c r="M43" s="6">
        <v>0</v>
      </c>
      <c r="N43" s="6">
        <v>8.9490999999999996</v>
      </c>
      <c r="O43" s="6">
        <v>6.7699999999999996E-2</v>
      </c>
      <c r="P43" s="5">
        <v>98.630600000000001</v>
      </c>
      <c r="Q43" s="25">
        <v>0.82173310696075319</v>
      </c>
      <c r="R43" s="6">
        <v>1.7248792242514748</v>
      </c>
      <c r="S43" s="6">
        <v>1.0047333863957373E-3</v>
      </c>
      <c r="T43" s="6">
        <v>0.16274774736239384</v>
      </c>
      <c r="U43" s="6">
        <v>6.598453517244364E-2</v>
      </c>
      <c r="V43" s="6">
        <v>2.3913956679863157E-3</v>
      </c>
      <c r="W43" s="6">
        <v>2.3837424378534921E-3</v>
      </c>
      <c r="X43" s="6">
        <v>7.7397693165613098E-3</v>
      </c>
      <c r="Y43" s="6">
        <v>1.9209667111935286E-3</v>
      </c>
      <c r="Z43" s="6">
        <v>8.4276309974494023E-4</v>
      </c>
      <c r="AA43" s="6">
        <v>0</v>
      </c>
      <c r="AB43" s="6">
        <v>0.18226802696381877</v>
      </c>
      <c r="AC43" s="6">
        <v>1.1522583646473592E-3</v>
      </c>
      <c r="AD43" s="5">
        <v>83.468673194839667</v>
      </c>
      <c r="AE43" s="6">
        <v>9.2374988949674525E-2</v>
      </c>
      <c r="AF43" s="11">
        <v>0.16531326805160332</v>
      </c>
      <c r="AG43" s="11">
        <v>0.28847932806508741</v>
      </c>
      <c r="AH43" s="11">
        <v>0.87418348645087474</v>
      </c>
    </row>
    <row r="44" spans="1:34" ht="15.9" customHeight="1" x14ac:dyDescent="0.3">
      <c r="A44" s="8" t="s">
        <v>188</v>
      </c>
      <c r="B44" s="6">
        <v>21.467700000000001</v>
      </c>
      <c r="C44" s="6">
        <v>56.957299999999996</v>
      </c>
      <c r="D44" s="6">
        <v>3.3099999999999997E-2</v>
      </c>
      <c r="E44" s="6">
        <v>10.351100000000001</v>
      </c>
      <c r="F44" s="6">
        <v>7.4371888130203381</v>
      </c>
      <c r="G44" s="6">
        <v>3.2382295020904985</v>
      </c>
      <c r="H44" s="6">
        <v>0.126</v>
      </c>
      <c r="I44" s="6">
        <v>0.13139999999999999</v>
      </c>
      <c r="J44" s="6">
        <v>0.37659999999999999</v>
      </c>
      <c r="K44" s="6">
        <v>7.5300000000000006E-2</v>
      </c>
      <c r="L44" s="6">
        <v>4.6600000000000003E-2</v>
      </c>
      <c r="M44" s="6">
        <v>1.5E-3</v>
      </c>
      <c r="N44" s="6">
        <v>8.9560999999999993</v>
      </c>
      <c r="O44" s="6">
        <v>6.0499999999999998E-2</v>
      </c>
      <c r="P44" s="5">
        <v>98.583100000000002</v>
      </c>
      <c r="Q44" s="25">
        <v>0.82434857180231447</v>
      </c>
      <c r="R44" s="6">
        <v>1.7291290026669912</v>
      </c>
      <c r="S44" s="6">
        <v>8.5266002454970058E-4</v>
      </c>
      <c r="T44" s="6">
        <v>0.16021240349437549</v>
      </c>
      <c r="U44" s="6">
        <v>6.2771663671877198E-2</v>
      </c>
      <c r="V44" s="6">
        <v>2.748989689894064E-3</v>
      </c>
      <c r="W44" s="6">
        <v>2.5463099315703899E-3</v>
      </c>
      <c r="X44" s="6">
        <v>7.8033198425644353E-3</v>
      </c>
      <c r="Y44" s="6">
        <v>1.4320399152769688E-3</v>
      </c>
      <c r="Z44" s="6">
        <v>9.6248273371296437E-4</v>
      </c>
      <c r="AA44" s="6">
        <v>4.139817747390026E-5</v>
      </c>
      <c r="AB44" s="6">
        <v>0.18239450378367791</v>
      </c>
      <c r="AC44" s="6">
        <v>1.0296230520286719E-3</v>
      </c>
      <c r="AD44" s="5">
        <v>83.727528562048008</v>
      </c>
      <c r="AE44" s="6">
        <v>9.2384617327689919E-2</v>
      </c>
      <c r="AF44" s="11">
        <v>0.16272471437951996</v>
      </c>
      <c r="AG44" s="11">
        <v>0.28150739409141656</v>
      </c>
      <c r="AH44" s="11">
        <v>0.87582091514698013</v>
      </c>
    </row>
    <row r="45" spans="1:34" ht="15.9" customHeight="1" x14ac:dyDescent="0.3">
      <c r="A45" s="8" t="s">
        <v>189</v>
      </c>
      <c r="B45" s="6">
        <v>21.479199999999999</v>
      </c>
      <c r="C45" s="6">
        <v>56.842100000000002</v>
      </c>
      <c r="D45" s="6">
        <v>4.3900000000000002E-2</v>
      </c>
      <c r="E45" s="6">
        <v>10.4003</v>
      </c>
      <c r="F45" s="6">
        <v>7.394656120165668</v>
      </c>
      <c r="G45" s="6">
        <v>3.3401720436598925</v>
      </c>
      <c r="H45" s="6">
        <v>0.1172</v>
      </c>
      <c r="I45" s="6">
        <v>0.12330000000000001</v>
      </c>
      <c r="J45" s="6">
        <v>0.37830000000000003</v>
      </c>
      <c r="K45" s="6">
        <v>8.7900000000000006E-2</v>
      </c>
      <c r="L45" s="6">
        <v>5.1700000000000003E-2</v>
      </c>
      <c r="M45" s="6">
        <v>0</v>
      </c>
      <c r="N45" s="6">
        <v>8.9390999999999998</v>
      </c>
      <c r="O45" s="6">
        <v>6.6600000000000006E-2</v>
      </c>
      <c r="P45" s="5">
        <v>98.529600000000002</v>
      </c>
      <c r="Q45" s="25">
        <v>0.82512487772840237</v>
      </c>
      <c r="R45" s="6">
        <v>1.7263320085695915</v>
      </c>
      <c r="S45" s="6">
        <v>1.1313282609637142E-3</v>
      </c>
      <c r="T45" s="6">
        <v>0.1593608061731229</v>
      </c>
      <c r="U45" s="6">
        <v>6.4774050878917813E-2</v>
      </c>
      <c r="V45" s="6">
        <v>2.5580344257430123E-3</v>
      </c>
      <c r="W45" s="6">
        <v>2.3903152520151501E-3</v>
      </c>
      <c r="X45" s="6">
        <v>7.8417255959206747E-3</v>
      </c>
      <c r="Y45" s="6">
        <v>1.6723425098860505E-3</v>
      </c>
      <c r="Z45" s="6">
        <v>1.068252163338741E-3</v>
      </c>
      <c r="AA45" s="6">
        <v>0</v>
      </c>
      <c r="AB45" s="6">
        <v>0.18212216993998098</v>
      </c>
      <c r="AC45" s="6">
        <v>1.1338962503463991E-3</v>
      </c>
      <c r="AD45" s="5">
        <v>83.81278582522657</v>
      </c>
      <c r="AE45" s="6">
        <v>9.2296556083845016E-2</v>
      </c>
      <c r="AF45" s="11">
        <v>0.16187214174773437</v>
      </c>
      <c r="AG45" s="11">
        <v>0.28899588279514354</v>
      </c>
      <c r="AH45" s="11">
        <v>0.87487700756469888</v>
      </c>
    </row>
    <row r="46" spans="1:34" ht="15.9" customHeight="1" x14ac:dyDescent="0.3">
      <c r="A46" s="8" t="s">
        <v>190</v>
      </c>
      <c r="B46" s="6">
        <v>21.363600000000002</v>
      </c>
      <c r="C46" s="6">
        <v>56.799399999999999</v>
      </c>
      <c r="D46" s="6">
        <v>3.2199999999999999E-2</v>
      </c>
      <c r="E46" s="6">
        <v>10.5998</v>
      </c>
      <c r="F46" s="6">
        <v>7.5733557105314917</v>
      </c>
      <c r="G46" s="6">
        <v>3.3632875388863526</v>
      </c>
      <c r="H46" s="6">
        <v>9.7799999999999998E-2</v>
      </c>
      <c r="I46" s="6">
        <v>0.1216</v>
      </c>
      <c r="J46" s="6">
        <v>0.37269999999999998</v>
      </c>
      <c r="K46" s="6">
        <v>0.10009999999999999</v>
      </c>
      <c r="L46" s="6">
        <v>4.7500000000000001E-2</v>
      </c>
      <c r="M46" s="6">
        <v>0</v>
      </c>
      <c r="N46" s="6">
        <v>8.9123999999999999</v>
      </c>
      <c r="O46" s="6">
        <v>7.2999999999999995E-2</v>
      </c>
      <c r="P46" s="5">
        <v>98.520200000000003</v>
      </c>
      <c r="Q46" s="25">
        <v>0.82134961485115099</v>
      </c>
      <c r="R46" s="6">
        <v>1.7264340670802727</v>
      </c>
      <c r="S46" s="6">
        <v>8.304854497874659E-4</v>
      </c>
      <c r="T46" s="6">
        <v>0.16334428025627562</v>
      </c>
      <c r="U46" s="6">
        <v>6.5275207331342372E-2</v>
      </c>
      <c r="V46" s="6">
        <v>2.1363365382726421E-3</v>
      </c>
      <c r="W46" s="6">
        <v>2.3592704130757851E-3</v>
      </c>
      <c r="X46" s="6">
        <v>7.731908980890977E-3</v>
      </c>
      <c r="Y46" s="6">
        <v>1.9059981388232406E-3</v>
      </c>
      <c r="Z46" s="6">
        <v>9.8226549389629969E-4</v>
      </c>
      <c r="AA46" s="6">
        <v>0</v>
      </c>
      <c r="AB46" s="6">
        <v>0.18172544076451722</v>
      </c>
      <c r="AC46" s="6">
        <v>1.2438671272902136E-3</v>
      </c>
      <c r="AD46" s="5">
        <v>83.411669243825727</v>
      </c>
      <c r="AE46" s="6">
        <v>9.2085863984762178E-2</v>
      </c>
      <c r="AF46" s="11">
        <v>0.16588330756174266</v>
      </c>
      <c r="AG46" s="11">
        <v>0.28551899936494157</v>
      </c>
      <c r="AH46" s="11">
        <v>0.87483718301073143</v>
      </c>
    </row>
    <row r="47" spans="1:34" ht="15.9" customHeight="1" x14ac:dyDescent="0.3">
      <c r="A47" s="8" t="s">
        <v>191</v>
      </c>
      <c r="B47" s="6">
        <v>21.345400000000001</v>
      </c>
      <c r="C47" s="6">
        <v>56.389400000000002</v>
      </c>
      <c r="D47" s="6">
        <v>4.1599999999999998E-2</v>
      </c>
      <c r="E47" s="6">
        <v>10.6448</v>
      </c>
      <c r="F47" s="6">
        <v>7.4385248134055848</v>
      </c>
      <c r="G47" s="6">
        <v>3.5631336148623745</v>
      </c>
      <c r="H47" s="6">
        <v>8.5400000000000004E-2</v>
      </c>
      <c r="I47" s="6">
        <v>0.12180000000000001</v>
      </c>
      <c r="J47" s="6">
        <v>0.38879999999999998</v>
      </c>
      <c r="K47" s="6">
        <v>6.0400000000000002E-2</v>
      </c>
      <c r="L47" s="6">
        <v>4.6699999999999998E-2</v>
      </c>
      <c r="M47" s="6">
        <v>0</v>
      </c>
      <c r="N47" s="6">
        <v>8.9621999999999993</v>
      </c>
      <c r="O47" s="6">
        <v>5.5800000000000002E-2</v>
      </c>
      <c r="P47" s="5">
        <v>98.142399999999995</v>
      </c>
      <c r="Q47" s="25">
        <v>0.8235188937629333</v>
      </c>
      <c r="R47" s="6">
        <v>1.7199640623017762</v>
      </c>
      <c r="S47" s="6">
        <v>1.07667625896021E-3</v>
      </c>
      <c r="T47" s="6">
        <v>0.1609970958518683</v>
      </c>
      <c r="U47" s="6">
        <v>6.9395613578288981E-2</v>
      </c>
      <c r="V47" s="6">
        <v>1.8719934905476973E-3</v>
      </c>
      <c r="W47" s="6">
        <v>2.3714123903778384E-3</v>
      </c>
      <c r="X47" s="6">
        <v>8.0941126866486395E-3</v>
      </c>
      <c r="Y47" s="6">
        <v>1.1540934688389398E-3</v>
      </c>
      <c r="Z47" s="6">
        <v>9.6909824889235838E-4</v>
      </c>
      <c r="AA47" s="6">
        <v>0</v>
      </c>
      <c r="AB47" s="6">
        <v>0.18337973561033744</v>
      </c>
      <c r="AC47" s="6">
        <v>9.541155616707292E-4</v>
      </c>
      <c r="AD47" s="5">
        <v>83.647081657367551</v>
      </c>
      <c r="AE47" s="6">
        <v>9.2956897673471345E-2</v>
      </c>
      <c r="AF47" s="11">
        <v>0.16352918342632453</v>
      </c>
      <c r="AG47" s="11">
        <v>0.30120577057290093</v>
      </c>
      <c r="AH47" s="11">
        <v>0.87186581881199665</v>
      </c>
    </row>
    <row r="48" spans="1:34" ht="15.9" customHeight="1" x14ac:dyDescent="0.3">
      <c r="A48" s="8" t="s">
        <v>192</v>
      </c>
      <c r="B48" s="6">
        <v>21.453499999999998</v>
      </c>
      <c r="C48" s="6">
        <v>56.71</v>
      </c>
      <c r="D48" s="6">
        <v>3.78E-2</v>
      </c>
      <c r="E48" s="6">
        <v>10.406599999999999</v>
      </c>
      <c r="F48" s="6">
        <v>7.3979520912963181</v>
      </c>
      <c r="G48" s="6">
        <v>3.3435104209424007</v>
      </c>
      <c r="H48" s="6">
        <v>9.5200000000000007E-2</v>
      </c>
      <c r="I48" s="6">
        <v>0.12909999999999999</v>
      </c>
      <c r="J48" s="6">
        <v>0.37</v>
      </c>
      <c r="K48" s="6">
        <v>9.4799999999999995E-2</v>
      </c>
      <c r="L48" s="6">
        <v>4.1200000000000001E-2</v>
      </c>
      <c r="M48" s="6">
        <v>5.0000000000000001E-3</v>
      </c>
      <c r="N48" s="6">
        <v>9.0045000000000002</v>
      </c>
      <c r="O48" s="6">
        <v>6.4600000000000005E-2</v>
      </c>
      <c r="P48" s="5">
        <v>98.412300000000002</v>
      </c>
      <c r="Q48" s="25">
        <v>0.82528881352689809</v>
      </c>
      <c r="R48" s="6">
        <v>1.7247258806332701</v>
      </c>
      <c r="S48" s="6">
        <v>9.7548846876916112E-4</v>
      </c>
      <c r="T48" s="6">
        <v>0.15965454060317816</v>
      </c>
      <c r="U48" s="6">
        <v>6.4929360689686452E-2</v>
      </c>
      <c r="V48" s="6">
        <v>2.0807597861444045E-3</v>
      </c>
      <c r="W48" s="6">
        <v>2.5062510538456707E-3</v>
      </c>
      <c r="X48" s="6">
        <v>7.6803895512105565E-3</v>
      </c>
      <c r="Y48" s="6">
        <v>1.8061379415746795E-3</v>
      </c>
      <c r="Z48" s="6">
        <v>8.5248486685552554E-4</v>
      </c>
      <c r="AA48" s="6">
        <v>1.3824276096355333E-4</v>
      </c>
      <c r="AB48" s="6">
        <v>0.18371086718503729</v>
      </c>
      <c r="AC48" s="6">
        <v>1.1013816393144467E-3</v>
      </c>
      <c r="AD48" s="5">
        <v>83.790485012796637</v>
      </c>
      <c r="AE48" s="6">
        <v>9.3095177014029015E-2</v>
      </c>
      <c r="AF48" s="11">
        <v>0.16209514987203358</v>
      </c>
      <c r="AG48" s="11">
        <v>0.28910959474791781</v>
      </c>
      <c r="AH48" s="11">
        <v>0.87400197722929707</v>
      </c>
    </row>
    <row r="49" spans="1:34" ht="15.9" customHeight="1" x14ac:dyDescent="0.3">
      <c r="A49" s="9" t="s">
        <v>193</v>
      </c>
      <c r="B49" s="15">
        <v>21.521899999999999</v>
      </c>
      <c r="C49" s="15">
        <v>56.830800000000004</v>
      </c>
      <c r="D49" s="15">
        <v>3.9300000000000002E-2</v>
      </c>
      <c r="E49" s="15">
        <v>10.355700000000001</v>
      </c>
      <c r="F49" s="15">
        <v>7.2767729834618713</v>
      </c>
      <c r="G49" s="15">
        <v>3.4216115934788234</v>
      </c>
      <c r="H49" s="15">
        <v>0.11550000000000001</v>
      </c>
      <c r="I49" s="15">
        <v>0.11990000000000001</v>
      </c>
      <c r="J49" s="15">
        <v>0.37380000000000002</v>
      </c>
      <c r="K49" s="15">
        <v>0.11020000000000001</v>
      </c>
      <c r="L49" s="15">
        <v>4.2700000000000002E-2</v>
      </c>
      <c r="M49" s="15">
        <v>0</v>
      </c>
      <c r="N49" s="15">
        <v>8.8707999999999991</v>
      </c>
      <c r="O49" s="15">
        <v>6.08E-2</v>
      </c>
      <c r="P49" s="14">
        <v>98.441400000000002</v>
      </c>
      <c r="Q49" s="26">
        <v>0.82693847123969555</v>
      </c>
      <c r="R49" s="15">
        <v>1.7263505460970483</v>
      </c>
      <c r="S49" s="15">
        <v>1.0129958692473681E-3</v>
      </c>
      <c r="T49" s="15">
        <v>0.15685319524638666</v>
      </c>
      <c r="U49" s="15">
        <v>6.6367267684730641E-2</v>
      </c>
      <c r="V49" s="15">
        <v>2.521458157418853E-3</v>
      </c>
      <c r="W49" s="15">
        <v>2.3248893995863511E-3</v>
      </c>
      <c r="X49" s="15">
        <v>7.750069640277601E-3</v>
      </c>
      <c r="Y49" s="15">
        <v>2.0970508283780624E-3</v>
      </c>
      <c r="Z49" s="15">
        <v>8.8247441111815597E-4</v>
      </c>
      <c r="AA49" s="15">
        <v>0</v>
      </c>
      <c r="AB49" s="15">
        <v>0.18076852589094156</v>
      </c>
      <c r="AC49" s="15">
        <v>1.0353654712142552E-3</v>
      </c>
      <c r="AD49" s="14">
        <v>84.05625900383599</v>
      </c>
      <c r="AE49" s="15">
        <v>9.1598569626238149E-2</v>
      </c>
      <c r="AF49" s="13">
        <v>0.15943740996164016</v>
      </c>
      <c r="AG49" s="13">
        <v>0.29731713129369619</v>
      </c>
      <c r="AH49" s="13">
        <v>0.874771976573875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livine</vt:lpstr>
      <vt:lpstr>orthopyroxene</vt:lpstr>
      <vt:lpstr>clinopyroxene</vt:lpstr>
      <vt:lpstr>spinel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in</dc:creator>
  <cp:lastModifiedBy>Schettino  Erwin</cp:lastModifiedBy>
  <dcterms:created xsi:type="dcterms:W3CDTF">2022-01-10T10:42:23Z</dcterms:created>
  <dcterms:modified xsi:type="dcterms:W3CDTF">2024-05-24T16:22:07Z</dcterms:modified>
</cp:coreProperties>
</file>